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槽硬碟\瀚璿\在職進修\thesis\paper\submit\1st revise\"/>
    </mc:Choice>
  </mc:AlternateContent>
  <xr:revisionPtr revIDLastSave="0" documentId="13_ncr:1_{5AAC4BAA-8A1A-4A66-9545-E108F2138645}" xr6:coauthVersionLast="47" xr6:coauthVersionMax="47" xr10:uidLastSave="{00000000-0000-0000-0000-000000000000}"/>
  <bookViews>
    <workbookView xWindow="-108" yWindow="-108" windowWidth="23256" windowHeight="12456" xr2:uid="{C896A524-9E22-48D7-80F0-EDFEA4472FA9}"/>
  </bookViews>
  <sheets>
    <sheet name="all site (English paper) (comb)" sheetId="2" r:id="rId1"/>
  </sheets>
  <definedNames>
    <definedName name="_xlnm._FilterDatabase" localSheetId="0" hidden="1">'all site (English paper) (comb)'!$A$4:$AG$1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124" i="2" l="1"/>
  <c r="X124" i="2"/>
  <c r="V124" i="2"/>
  <c r="T124" i="2"/>
  <c r="AF44" i="2"/>
  <c r="AD44" i="2"/>
  <c r="AB44" i="2"/>
  <c r="AB124" i="2" s="1"/>
  <c r="Z44" i="2"/>
  <c r="Z124" i="2" s="1"/>
  <c r="X44" i="2"/>
  <c r="V44" i="2"/>
  <c r="T44" i="2"/>
  <c r="R44" i="2"/>
  <c r="P44" i="2"/>
  <c r="N44" i="2"/>
  <c r="L44" i="2"/>
  <c r="J44" i="2"/>
  <c r="H44" i="2"/>
  <c r="F44" i="2"/>
  <c r="F124" i="2" s="1"/>
  <c r="D44" i="2"/>
  <c r="D124" i="2" s="1"/>
  <c r="AF104" i="2"/>
  <c r="AF124" i="2" s="1"/>
  <c r="AD104" i="2"/>
  <c r="AB104" i="2"/>
  <c r="Z104" i="2"/>
  <c r="X104" i="2"/>
  <c r="V104" i="2"/>
  <c r="T104" i="2"/>
  <c r="R104" i="2"/>
  <c r="R124" i="2" s="1"/>
  <c r="P104" i="2"/>
  <c r="P124" i="2" s="1"/>
  <c r="N104" i="2"/>
  <c r="N124" i="2" s="1"/>
  <c r="L104" i="2"/>
  <c r="L124" i="2" s="1"/>
  <c r="J104" i="2"/>
  <c r="J124" i="2" s="1"/>
  <c r="H104" i="2"/>
  <c r="H124" i="2" s="1"/>
  <c r="F104" i="2"/>
  <c r="D104" i="2"/>
</calcChain>
</file>

<file path=xl/sharedStrings.xml><?xml version="1.0" encoding="utf-8"?>
<sst xmlns="http://schemas.openxmlformats.org/spreadsheetml/2006/main" count="415" uniqueCount="45">
  <si>
    <t>city</t>
    <phoneticPr fontId="2" type="noConversion"/>
  </si>
  <si>
    <t>district</t>
    <phoneticPr fontId="2" type="noConversion"/>
  </si>
  <si>
    <t>site</t>
    <phoneticPr fontId="2" type="noConversion"/>
  </si>
  <si>
    <r>
      <t>2</t>
    </r>
    <r>
      <rPr>
        <vertAlign val="superscript"/>
        <sz val="12"/>
        <rFont val="Calibri"/>
        <family val="2"/>
      </rPr>
      <t>nd</t>
    </r>
    <phoneticPr fontId="2" type="noConversion"/>
  </si>
  <si>
    <r>
      <rPr>
        <sz val="12"/>
        <rFont val="Calibri"/>
        <family val="2"/>
      </rPr>
      <t>4</t>
    </r>
    <r>
      <rPr>
        <vertAlign val="superscript"/>
        <sz val="12"/>
        <rFont val="Calibri"/>
        <family val="2"/>
      </rPr>
      <t>th</t>
    </r>
    <phoneticPr fontId="2" type="noConversion"/>
  </si>
  <si>
    <t>Tainan</t>
    <phoneticPr fontId="2" type="noConversion"/>
  </si>
  <si>
    <t>North</t>
  </si>
  <si>
    <t>S989P</t>
  </si>
  <si>
    <t>South</t>
  </si>
  <si>
    <t>Yongkang</t>
  </si>
  <si>
    <t>East</t>
  </si>
  <si>
    <t>-</t>
    <phoneticPr fontId="2" type="noConversion"/>
  </si>
  <si>
    <t>West Central</t>
  </si>
  <si>
    <t>Anping</t>
  </si>
  <si>
    <t>Annan</t>
  </si>
  <si>
    <t>Rende</t>
  </si>
  <si>
    <t>average</t>
    <phoneticPr fontId="2" type="noConversion"/>
  </si>
  <si>
    <t>Kaohsiung</t>
    <phoneticPr fontId="2" type="noConversion"/>
  </si>
  <si>
    <t>Sanmin</t>
  </si>
  <si>
    <t>Qianzhen</t>
  </si>
  <si>
    <t>Xiaogang</t>
  </si>
  <si>
    <t>Zuoying</t>
  </si>
  <si>
    <t>Lingya</t>
  </si>
  <si>
    <t>Gushan</t>
  </si>
  <si>
    <t>Nanzih</t>
  </si>
  <si>
    <t>Hsingsin</t>
  </si>
  <si>
    <t>Chiengin</t>
  </si>
  <si>
    <t>Yancheng</t>
  </si>
  <si>
    <t>average</t>
  </si>
  <si>
    <t>Pingtung</t>
    <phoneticPr fontId="2" type="noConversion"/>
  </si>
  <si>
    <t>Donggang</t>
  </si>
  <si>
    <t>V1016G</t>
  </si>
  <si>
    <t>V1016G</t>
    <phoneticPr fontId="2" type="noConversion"/>
  </si>
  <si>
    <t>T1520I</t>
    <phoneticPr fontId="2" type="noConversion"/>
  </si>
  <si>
    <t>T1520I</t>
  </si>
  <si>
    <t>F1534C</t>
    <phoneticPr fontId="2" type="noConversion"/>
  </si>
  <si>
    <t>F1534C</t>
  </si>
  <si>
    <t>D1763Y</t>
    <phoneticPr fontId="2" type="noConversion"/>
  </si>
  <si>
    <t>D1763Y</t>
  </si>
  <si>
    <t>No.</t>
    <phoneticPr fontId="2" type="noConversion"/>
  </si>
  <si>
    <t>Fengshan</t>
    <phoneticPr fontId="2" type="noConversion"/>
  </si>
  <si>
    <t>Total</t>
    <phoneticPr fontId="2" type="noConversion"/>
  </si>
  <si>
    <t>No. denotes the sample size</t>
    <phoneticPr fontId="2" type="noConversion"/>
  </si>
  <si>
    <t>S989P</t>
    <phoneticPr fontId="2" type="noConversion"/>
  </si>
  <si>
    <r>
      <t>S2 Table. Mutation frequencies of S989P, V1016G, T1520I, F1534C, and D1763Y of</t>
    </r>
    <r>
      <rPr>
        <i/>
        <sz val="12"/>
        <rFont val="Calibri"/>
        <family val="2"/>
      </rPr>
      <t xml:space="preserve"> Aedes aegypti</t>
    </r>
    <r>
      <rPr>
        <sz val="12"/>
        <rFont val="Calibri"/>
        <family val="2"/>
      </rPr>
      <t xml:space="preserve"> from Taiwan bewteen 2016 and 2023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2"/>
      <color theme="1"/>
      <name val="新細明體"/>
      <family val="2"/>
      <charset val="136"/>
      <scheme val="minor"/>
    </font>
    <font>
      <sz val="12"/>
      <name val="Calibri"/>
      <family val="2"/>
    </font>
    <font>
      <sz val="9"/>
      <name val="新細明體"/>
      <family val="2"/>
      <charset val="136"/>
      <scheme val="minor"/>
    </font>
    <font>
      <vertAlign val="superscript"/>
      <sz val="12"/>
      <name val="Calibri"/>
      <family val="2"/>
    </font>
    <font>
      <sz val="12"/>
      <color theme="1"/>
      <name val="新細明體"/>
      <family val="1"/>
      <charset val="136"/>
      <scheme val="minor"/>
    </font>
    <font>
      <i/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1" fillId="3" borderId="1" xfId="1" applyFont="1" applyFill="1" applyBorder="1" applyAlignment="1">
      <alignment horizontal="center" vertical="center"/>
    </xf>
    <xf numFmtId="1" fontId="1" fillId="3" borderId="1" xfId="1" applyNumberFormat="1" applyFont="1" applyFill="1" applyBorder="1" applyAlignment="1">
      <alignment horizontal="center" vertical="center"/>
    </xf>
    <xf numFmtId="2" fontId="1" fillId="3" borderId="1" xfId="1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76" fontId="1" fillId="4" borderId="1" xfId="0" applyNumberFormat="1" applyFont="1" applyFill="1" applyBorder="1" applyAlignment="1">
      <alignment horizontal="center" vertical="center"/>
    </xf>
    <xf numFmtId="2" fontId="1" fillId="4" borderId="1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1" fontId="1" fillId="3" borderId="1" xfId="0" applyNumberFormat="1" applyFont="1" applyFill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" fontId="1" fillId="4" borderId="1" xfId="0" applyNumberFormat="1" applyFont="1" applyFill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1" fontId="1" fillId="0" borderId="3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1" fontId="1" fillId="4" borderId="3" xfId="0" applyNumberFormat="1" applyFont="1" applyFill="1" applyBorder="1" applyAlignment="1">
      <alignment horizontal="center" vertical="center"/>
    </xf>
    <xf numFmtId="1" fontId="1" fillId="4" borderId="0" xfId="0" applyNumberFormat="1" applyFont="1" applyFill="1" applyAlignment="1">
      <alignment horizontal="center" vertical="center"/>
    </xf>
    <xf numFmtId="1" fontId="1" fillId="4" borderId="2" xfId="0" applyNumberFormat="1" applyFont="1" applyFill="1" applyBorder="1" applyAlignment="1">
      <alignment horizontal="center" vertical="center"/>
    </xf>
    <xf numFmtId="176" fontId="1" fillId="4" borderId="3" xfId="0" applyNumberFormat="1" applyFont="1" applyFill="1" applyBorder="1" applyAlignment="1">
      <alignment horizontal="center" vertical="center"/>
    </xf>
    <xf numFmtId="176" fontId="1" fillId="4" borderId="0" xfId="0" applyNumberFormat="1" applyFont="1" applyFill="1" applyAlignment="1">
      <alignment horizontal="center" vertical="center"/>
    </xf>
    <xf numFmtId="176" fontId="1" fillId="4" borderId="2" xfId="0" applyNumberFormat="1" applyFont="1" applyFill="1" applyBorder="1" applyAlignment="1">
      <alignment horizontal="center" vertical="center"/>
    </xf>
    <xf numFmtId="0" fontId="1" fillId="3" borderId="3" xfId="1" applyFont="1" applyFill="1" applyBorder="1" applyAlignment="1">
      <alignment horizontal="center" vertical="center"/>
    </xf>
    <xf numFmtId="0" fontId="1" fillId="3" borderId="0" xfId="1" applyFont="1" applyFill="1" applyAlignment="1">
      <alignment horizontal="center" vertical="center"/>
    </xf>
    <xf numFmtId="0" fontId="1" fillId="3" borderId="2" xfId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2">
    <cellStyle name="一般" xfId="0" builtinId="0"/>
    <cellStyle name="一般 2 3" xfId="1" xr:uid="{84F41A8E-7AC1-4EF3-9CBA-B81137C15EB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5F669-D6DA-4496-8C98-672CBBD63873}">
  <dimension ref="A1:AG129"/>
  <sheetViews>
    <sheetView tabSelected="1" zoomScaleNormal="100" workbookViewId="0">
      <selection sqref="A1:AG1"/>
    </sheetView>
  </sheetViews>
  <sheetFormatPr defaultRowHeight="16.2" x14ac:dyDescent="0.3"/>
  <cols>
    <col min="1" max="1" width="10.109375" style="1" bestFit="1" customWidth="1"/>
    <col min="2" max="2" width="12.77734375" style="1" bestFit="1" customWidth="1"/>
    <col min="3" max="3" width="8.33203125" style="1" bestFit="1" customWidth="1"/>
    <col min="4" max="4" width="4.21875" style="1" bestFit="1" customWidth="1"/>
    <col min="5" max="5" width="5.33203125" style="1" bestFit="1" customWidth="1"/>
    <col min="6" max="6" width="4.6640625" style="1" bestFit="1" customWidth="1"/>
    <col min="7" max="7" width="6.44140625" style="1" bestFit="1" customWidth="1"/>
    <col min="8" max="8" width="4.6640625" style="1" bestFit="1" customWidth="1"/>
    <col min="9" max="9" width="6.44140625" style="1" bestFit="1" customWidth="1"/>
    <col min="10" max="10" width="4.6640625" style="1" bestFit="1" customWidth="1"/>
    <col min="11" max="11" width="5.33203125" style="1" bestFit="1" customWidth="1"/>
    <col min="12" max="12" width="4.6640625" style="1" bestFit="1" customWidth="1"/>
    <col min="13" max="13" width="5.33203125" style="1" bestFit="1" customWidth="1"/>
    <col min="14" max="14" width="4.6640625" style="1" bestFit="1" customWidth="1"/>
    <col min="15" max="15" width="5.33203125" style="1" bestFit="1" customWidth="1"/>
    <col min="16" max="16" width="4.6640625" style="1" bestFit="1" customWidth="1"/>
    <col min="17" max="17" width="5.88671875" style="1" bestFit="1" customWidth="1"/>
    <col min="18" max="18" width="4.6640625" style="1" bestFit="1" customWidth="1"/>
    <col min="19" max="19" width="5.33203125" style="1" bestFit="1" customWidth="1"/>
    <col min="20" max="20" width="4.6640625" style="1" bestFit="1" customWidth="1"/>
    <col min="21" max="21" width="5.33203125" style="1" bestFit="1" customWidth="1"/>
    <col min="22" max="22" width="3.77734375" style="1" bestFit="1" customWidth="1"/>
    <col min="23" max="23" width="5.33203125" style="1" bestFit="1" customWidth="1"/>
    <col min="24" max="24" width="4.6640625" style="1" bestFit="1" customWidth="1"/>
    <col min="25" max="25" width="5.33203125" style="1" bestFit="1" customWidth="1"/>
    <col min="26" max="26" width="4.6640625" style="1" bestFit="1" customWidth="1"/>
    <col min="27" max="27" width="5.33203125" style="1" bestFit="1" customWidth="1"/>
    <col min="28" max="28" width="4.6640625" style="1" bestFit="1" customWidth="1"/>
    <col min="29" max="29" width="5.33203125" style="1" bestFit="1" customWidth="1"/>
    <col min="30" max="30" width="4.6640625" style="1" bestFit="1" customWidth="1"/>
    <col min="31" max="31" width="5.88671875" style="2" bestFit="1" customWidth="1"/>
    <col min="32" max="32" width="4.6640625" style="1" bestFit="1" customWidth="1"/>
    <col min="33" max="33" width="5.88671875" style="2" bestFit="1" customWidth="1"/>
  </cols>
  <sheetData>
    <row r="1" spans="1:33" x14ac:dyDescent="0.3">
      <c r="A1" s="28" t="s">
        <v>4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</row>
    <row r="2" spans="1:33" x14ac:dyDescent="0.3">
      <c r="A2" s="19"/>
      <c r="B2" s="19"/>
      <c r="C2" s="3"/>
      <c r="D2" s="41">
        <v>2016</v>
      </c>
      <c r="E2" s="41"/>
      <c r="F2" s="41"/>
      <c r="G2" s="41"/>
      <c r="H2" s="41">
        <v>2017</v>
      </c>
      <c r="I2" s="41"/>
      <c r="J2" s="41"/>
      <c r="K2" s="41"/>
      <c r="L2" s="41">
        <v>2018</v>
      </c>
      <c r="M2" s="41"/>
      <c r="N2" s="41"/>
      <c r="O2" s="41"/>
      <c r="P2" s="41">
        <v>2019</v>
      </c>
      <c r="Q2" s="41"/>
      <c r="R2" s="41">
        <v>2020</v>
      </c>
      <c r="S2" s="41"/>
      <c r="T2" s="41"/>
      <c r="U2" s="41"/>
      <c r="V2" s="41">
        <v>2021</v>
      </c>
      <c r="W2" s="41"/>
      <c r="X2" s="41"/>
      <c r="Y2" s="41"/>
      <c r="Z2" s="41">
        <v>2022</v>
      </c>
      <c r="AA2" s="41"/>
      <c r="AB2" s="41"/>
      <c r="AC2" s="41"/>
      <c r="AD2" s="41">
        <v>2023</v>
      </c>
      <c r="AE2" s="41"/>
      <c r="AF2" s="41"/>
      <c r="AG2" s="41"/>
    </row>
    <row r="3" spans="1:33" ht="17.399999999999999" x14ac:dyDescent="0.3">
      <c r="A3" s="3" t="s">
        <v>0</v>
      </c>
      <c r="B3" s="3" t="s">
        <v>1</v>
      </c>
      <c r="C3" s="3" t="s">
        <v>2</v>
      </c>
      <c r="D3" s="3" t="s">
        <v>39</v>
      </c>
      <c r="E3" s="3" t="s">
        <v>3</v>
      </c>
      <c r="F3" s="3" t="s">
        <v>39</v>
      </c>
      <c r="G3" s="4" t="s">
        <v>4</v>
      </c>
      <c r="H3" s="3" t="s">
        <v>39</v>
      </c>
      <c r="I3" s="3" t="s">
        <v>3</v>
      </c>
      <c r="J3" s="3" t="s">
        <v>39</v>
      </c>
      <c r="K3" s="4" t="s">
        <v>4</v>
      </c>
      <c r="L3" s="3" t="s">
        <v>39</v>
      </c>
      <c r="M3" s="3" t="s">
        <v>3</v>
      </c>
      <c r="N3" s="3" t="s">
        <v>39</v>
      </c>
      <c r="O3" s="4" t="s">
        <v>4</v>
      </c>
      <c r="P3" s="3" t="s">
        <v>39</v>
      </c>
      <c r="Q3" s="3" t="s">
        <v>3</v>
      </c>
      <c r="R3" s="3" t="s">
        <v>39</v>
      </c>
      <c r="S3" s="3" t="s">
        <v>3</v>
      </c>
      <c r="T3" s="3" t="s">
        <v>39</v>
      </c>
      <c r="U3" s="4" t="s">
        <v>4</v>
      </c>
      <c r="V3" s="3" t="s">
        <v>39</v>
      </c>
      <c r="W3" s="3" t="s">
        <v>3</v>
      </c>
      <c r="X3" s="3" t="s">
        <v>39</v>
      </c>
      <c r="Y3" s="4" t="s">
        <v>4</v>
      </c>
      <c r="Z3" s="3" t="s">
        <v>39</v>
      </c>
      <c r="AA3" s="3" t="s">
        <v>3</v>
      </c>
      <c r="AB3" s="3" t="s">
        <v>39</v>
      </c>
      <c r="AC3" s="4" t="s">
        <v>4</v>
      </c>
      <c r="AD3" s="3" t="s">
        <v>39</v>
      </c>
      <c r="AE3" s="3" t="s">
        <v>3</v>
      </c>
      <c r="AF3" s="3" t="s">
        <v>39</v>
      </c>
      <c r="AG3" s="4" t="s">
        <v>4</v>
      </c>
    </row>
    <row r="4" spans="1:33" x14ac:dyDescent="0.3">
      <c r="A4" s="20" t="s">
        <v>5</v>
      </c>
      <c r="B4" s="20" t="s">
        <v>6</v>
      </c>
      <c r="C4" s="20" t="s">
        <v>43</v>
      </c>
      <c r="D4" s="25">
        <v>10</v>
      </c>
      <c r="E4" s="6">
        <v>0</v>
      </c>
      <c r="F4" s="25">
        <v>10</v>
      </c>
      <c r="G4" s="7">
        <v>0.05</v>
      </c>
      <c r="H4" s="25">
        <v>10</v>
      </c>
      <c r="I4" s="7">
        <v>0.1</v>
      </c>
      <c r="J4" s="25">
        <v>10</v>
      </c>
      <c r="K4" s="7">
        <v>0.15</v>
      </c>
      <c r="L4" s="25">
        <v>14</v>
      </c>
      <c r="M4" s="7">
        <v>0.14000000000000001</v>
      </c>
      <c r="N4" s="25">
        <v>20</v>
      </c>
      <c r="O4" s="7">
        <v>0.125</v>
      </c>
      <c r="P4" s="25">
        <v>10</v>
      </c>
      <c r="Q4" s="7">
        <v>0.1</v>
      </c>
      <c r="R4" s="25">
        <v>9</v>
      </c>
      <c r="S4" s="7">
        <v>0.11</v>
      </c>
      <c r="T4" s="25">
        <v>10</v>
      </c>
      <c r="U4" s="7">
        <v>0.2</v>
      </c>
      <c r="V4" s="25">
        <v>10</v>
      </c>
      <c r="W4" s="7">
        <v>0.15</v>
      </c>
      <c r="X4" s="25">
        <v>10</v>
      </c>
      <c r="Y4" s="7">
        <v>0.2</v>
      </c>
      <c r="Z4" s="25">
        <v>10</v>
      </c>
      <c r="AA4" s="7">
        <v>0.55000000000000004</v>
      </c>
      <c r="AB4" s="25">
        <v>10</v>
      </c>
      <c r="AC4" s="7">
        <v>0.55000000000000004</v>
      </c>
      <c r="AD4" s="25">
        <v>10</v>
      </c>
      <c r="AE4" s="5">
        <v>0.55000000000000004</v>
      </c>
      <c r="AF4" s="25">
        <v>10</v>
      </c>
      <c r="AG4" s="5">
        <v>0.35</v>
      </c>
    </row>
    <row r="5" spans="1:33" x14ac:dyDescent="0.3">
      <c r="A5" s="20" t="s">
        <v>5</v>
      </c>
      <c r="B5" s="20" t="s">
        <v>6</v>
      </c>
      <c r="C5" s="21" t="s">
        <v>31</v>
      </c>
      <c r="D5" s="26"/>
      <c r="E5" s="7">
        <v>0.05</v>
      </c>
      <c r="F5" s="26"/>
      <c r="G5" s="7">
        <v>0.05</v>
      </c>
      <c r="H5" s="26"/>
      <c r="I5" s="7">
        <v>0.25</v>
      </c>
      <c r="J5" s="26"/>
      <c r="K5" s="7">
        <v>0.4</v>
      </c>
      <c r="L5" s="26"/>
      <c r="M5" s="7">
        <v>0.36</v>
      </c>
      <c r="N5" s="26"/>
      <c r="O5" s="7">
        <v>0.27500000000000002</v>
      </c>
      <c r="P5" s="26"/>
      <c r="Q5" s="7">
        <v>0.35</v>
      </c>
      <c r="R5" s="26"/>
      <c r="S5" s="7">
        <v>0.28000000000000003</v>
      </c>
      <c r="T5" s="26"/>
      <c r="U5" s="7">
        <v>0.5</v>
      </c>
      <c r="V5" s="26"/>
      <c r="W5" s="7">
        <v>0.4</v>
      </c>
      <c r="X5" s="26"/>
      <c r="Y5" s="7">
        <v>0.35</v>
      </c>
      <c r="Z5" s="26"/>
      <c r="AA5" s="7">
        <v>0.8</v>
      </c>
      <c r="AB5" s="26"/>
      <c r="AC5" s="7">
        <v>0.65</v>
      </c>
      <c r="AD5" s="26"/>
      <c r="AE5" s="5">
        <v>0.7</v>
      </c>
      <c r="AF5" s="26"/>
      <c r="AG5" s="5">
        <v>0.4</v>
      </c>
    </row>
    <row r="6" spans="1:33" x14ac:dyDescent="0.3">
      <c r="A6" s="5" t="s">
        <v>5</v>
      </c>
      <c r="B6" s="5" t="s">
        <v>6</v>
      </c>
      <c r="C6" s="5" t="s">
        <v>33</v>
      </c>
      <c r="D6" s="26"/>
      <c r="E6" s="6">
        <v>0</v>
      </c>
      <c r="F6" s="26"/>
      <c r="G6" s="6">
        <v>0</v>
      </c>
      <c r="H6" s="26"/>
      <c r="I6" s="6">
        <v>0</v>
      </c>
      <c r="J6" s="26"/>
      <c r="K6" s="6">
        <v>0</v>
      </c>
      <c r="L6" s="26"/>
      <c r="M6" s="6">
        <v>0</v>
      </c>
      <c r="N6" s="26"/>
      <c r="O6" s="6">
        <v>0</v>
      </c>
      <c r="P6" s="26"/>
      <c r="Q6" s="6">
        <v>0</v>
      </c>
      <c r="R6" s="26"/>
      <c r="S6" s="6">
        <v>0</v>
      </c>
      <c r="T6" s="26"/>
      <c r="U6" s="6">
        <v>0</v>
      </c>
      <c r="V6" s="26"/>
      <c r="W6" s="6">
        <v>0</v>
      </c>
      <c r="X6" s="26"/>
      <c r="Y6" s="6">
        <v>0</v>
      </c>
      <c r="Z6" s="26"/>
      <c r="AA6" s="6">
        <v>0</v>
      </c>
      <c r="AB6" s="26"/>
      <c r="AC6" s="6">
        <v>0</v>
      </c>
      <c r="AD6" s="26"/>
      <c r="AE6" s="5">
        <v>0</v>
      </c>
      <c r="AF6" s="26"/>
      <c r="AG6" s="5">
        <v>0.2</v>
      </c>
    </row>
    <row r="7" spans="1:33" x14ac:dyDescent="0.3">
      <c r="A7" s="5" t="s">
        <v>5</v>
      </c>
      <c r="B7" s="5" t="s">
        <v>6</v>
      </c>
      <c r="C7" s="5" t="s">
        <v>35</v>
      </c>
      <c r="D7" s="26"/>
      <c r="E7" s="7">
        <v>0.25</v>
      </c>
      <c r="F7" s="26"/>
      <c r="G7" s="7">
        <v>0.3</v>
      </c>
      <c r="H7" s="26"/>
      <c r="I7" s="7">
        <v>0.4</v>
      </c>
      <c r="J7" s="26"/>
      <c r="K7" s="7">
        <v>0.4</v>
      </c>
      <c r="L7" s="26"/>
      <c r="M7" s="7">
        <v>0.64</v>
      </c>
      <c r="N7" s="26"/>
      <c r="O7" s="7">
        <v>0.72499999999999998</v>
      </c>
      <c r="P7" s="26"/>
      <c r="Q7" s="7">
        <v>0.65</v>
      </c>
      <c r="R7" s="26"/>
      <c r="S7" s="7">
        <v>0.72</v>
      </c>
      <c r="T7" s="26"/>
      <c r="U7" s="7">
        <v>0.5</v>
      </c>
      <c r="V7" s="26"/>
      <c r="W7" s="7">
        <v>0.6</v>
      </c>
      <c r="X7" s="26"/>
      <c r="Y7" s="7">
        <v>0.65</v>
      </c>
      <c r="Z7" s="26"/>
      <c r="AA7" s="7">
        <v>0.2</v>
      </c>
      <c r="AB7" s="26"/>
      <c r="AC7" s="7">
        <v>0.35</v>
      </c>
      <c r="AD7" s="26"/>
      <c r="AE7" s="5">
        <v>0.3</v>
      </c>
      <c r="AF7" s="26"/>
      <c r="AG7" s="5">
        <v>0.6</v>
      </c>
    </row>
    <row r="8" spans="1:33" x14ac:dyDescent="0.3">
      <c r="A8" s="5" t="s">
        <v>5</v>
      </c>
      <c r="B8" s="5" t="s">
        <v>6</v>
      </c>
      <c r="C8" s="5" t="s">
        <v>37</v>
      </c>
      <c r="D8" s="27"/>
      <c r="E8" s="7">
        <v>0.05</v>
      </c>
      <c r="F8" s="27"/>
      <c r="G8" s="6">
        <v>0</v>
      </c>
      <c r="H8" s="27"/>
      <c r="I8" s="7">
        <v>0.15</v>
      </c>
      <c r="J8" s="27"/>
      <c r="K8" s="7">
        <v>0.25</v>
      </c>
      <c r="L8" s="27"/>
      <c r="M8" s="7">
        <v>0.21</v>
      </c>
      <c r="N8" s="27"/>
      <c r="O8" s="7">
        <v>0.15</v>
      </c>
      <c r="P8" s="27"/>
      <c r="Q8" s="7">
        <v>0.25</v>
      </c>
      <c r="R8" s="27"/>
      <c r="S8" s="7">
        <v>0.17</v>
      </c>
      <c r="T8" s="27"/>
      <c r="U8" s="7">
        <v>0.45</v>
      </c>
      <c r="V8" s="27"/>
      <c r="W8" s="7">
        <v>0.3</v>
      </c>
      <c r="X8" s="27"/>
      <c r="Y8" s="7">
        <v>0.15</v>
      </c>
      <c r="Z8" s="27"/>
      <c r="AA8" s="7">
        <v>0.25</v>
      </c>
      <c r="AB8" s="27"/>
      <c r="AC8" s="7">
        <v>0.1</v>
      </c>
      <c r="AD8" s="27"/>
      <c r="AE8" s="5">
        <v>0.2</v>
      </c>
      <c r="AF8" s="27"/>
      <c r="AG8" s="5">
        <v>0.05</v>
      </c>
    </row>
    <row r="9" spans="1:33" x14ac:dyDescent="0.3">
      <c r="A9" s="5" t="s">
        <v>5</v>
      </c>
      <c r="B9" s="5" t="s">
        <v>8</v>
      </c>
      <c r="C9" s="5" t="s">
        <v>7</v>
      </c>
      <c r="D9" s="25">
        <v>10</v>
      </c>
      <c r="E9" s="6">
        <v>0</v>
      </c>
      <c r="F9" s="25">
        <v>10</v>
      </c>
      <c r="G9" s="7">
        <v>0.05</v>
      </c>
      <c r="H9" s="25">
        <v>10</v>
      </c>
      <c r="I9" s="7">
        <v>0.35</v>
      </c>
      <c r="J9" s="25">
        <v>10</v>
      </c>
      <c r="K9" s="7">
        <v>0.05</v>
      </c>
      <c r="L9" s="25">
        <v>20</v>
      </c>
      <c r="M9" s="7">
        <v>0.125</v>
      </c>
      <c r="N9" s="25">
        <v>20</v>
      </c>
      <c r="O9" s="7">
        <v>0.05</v>
      </c>
      <c r="P9" s="25">
        <v>10</v>
      </c>
      <c r="Q9" s="7">
        <v>0.3</v>
      </c>
      <c r="R9" s="25">
        <v>10</v>
      </c>
      <c r="S9" s="7">
        <v>0.3</v>
      </c>
      <c r="T9" s="25">
        <v>10</v>
      </c>
      <c r="U9" s="7">
        <v>0.45</v>
      </c>
      <c r="V9" s="25">
        <v>10</v>
      </c>
      <c r="W9" s="7">
        <v>0.35</v>
      </c>
      <c r="X9" s="25">
        <v>8</v>
      </c>
      <c r="Y9" s="7">
        <v>0.44</v>
      </c>
      <c r="Z9" s="25">
        <v>10</v>
      </c>
      <c r="AA9" s="7">
        <v>0.2</v>
      </c>
      <c r="AB9" s="25">
        <v>10</v>
      </c>
      <c r="AC9" s="7">
        <v>0.3</v>
      </c>
      <c r="AD9" s="25">
        <v>10</v>
      </c>
      <c r="AE9" s="5">
        <v>0.35</v>
      </c>
      <c r="AF9" s="25">
        <v>10</v>
      </c>
      <c r="AG9" s="5">
        <v>0.4</v>
      </c>
    </row>
    <row r="10" spans="1:33" x14ac:dyDescent="0.3">
      <c r="A10" s="5" t="s">
        <v>5</v>
      </c>
      <c r="B10" s="5" t="s">
        <v>8</v>
      </c>
      <c r="C10" s="5" t="s">
        <v>31</v>
      </c>
      <c r="D10" s="26"/>
      <c r="E10" s="7">
        <v>0.08</v>
      </c>
      <c r="F10" s="26"/>
      <c r="G10" s="7">
        <v>0.25</v>
      </c>
      <c r="H10" s="26"/>
      <c r="I10" s="7">
        <v>0.4</v>
      </c>
      <c r="J10" s="26"/>
      <c r="K10" s="7">
        <v>0.1</v>
      </c>
      <c r="L10" s="26"/>
      <c r="M10" s="7">
        <v>0.42499999999999999</v>
      </c>
      <c r="N10" s="26"/>
      <c r="O10" s="7">
        <v>0.17499999999999999</v>
      </c>
      <c r="P10" s="26"/>
      <c r="Q10" s="7">
        <v>0.45</v>
      </c>
      <c r="R10" s="26"/>
      <c r="S10" s="7">
        <v>0.35</v>
      </c>
      <c r="T10" s="26"/>
      <c r="U10" s="7">
        <v>0.6</v>
      </c>
      <c r="V10" s="26"/>
      <c r="W10" s="7">
        <v>0.5</v>
      </c>
      <c r="X10" s="26"/>
      <c r="Y10" s="7">
        <v>0.69</v>
      </c>
      <c r="Z10" s="26"/>
      <c r="AA10" s="7">
        <v>0.3</v>
      </c>
      <c r="AB10" s="26"/>
      <c r="AC10" s="7">
        <v>0.75</v>
      </c>
      <c r="AD10" s="26"/>
      <c r="AE10" s="5">
        <v>0.5</v>
      </c>
      <c r="AF10" s="26"/>
      <c r="AG10" s="5">
        <v>0.45</v>
      </c>
    </row>
    <row r="11" spans="1:33" x14ac:dyDescent="0.3">
      <c r="A11" s="5" t="s">
        <v>5</v>
      </c>
      <c r="B11" s="5" t="s">
        <v>8</v>
      </c>
      <c r="C11" s="5" t="s">
        <v>34</v>
      </c>
      <c r="D11" s="26"/>
      <c r="E11" s="6">
        <v>0</v>
      </c>
      <c r="F11" s="26"/>
      <c r="G11" s="6">
        <v>0</v>
      </c>
      <c r="H11" s="26"/>
      <c r="I11" s="7">
        <v>0.05</v>
      </c>
      <c r="J11" s="26"/>
      <c r="K11" s="6">
        <v>0</v>
      </c>
      <c r="L11" s="26"/>
      <c r="M11" s="6">
        <v>0</v>
      </c>
      <c r="N11" s="26"/>
      <c r="O11" s="7">
        <v>0.03</v>
      </c>
      <c r="P11" s="26"/>
      <c r="Q11" s="7">
        <v>0.15</v>
      </c>
      <c r="R11" s="26"/>
      <c r="S11" s="6">
        <v>0</v>
      </c>
      <c r="T11" s="26"/>
      <c r="U11" s="6">
        <v>0</v>
      </c>
      <c r="V11" s="26"/>
      <c r="W11" s="6">
        <v>0</v>
      </c>
      <c r="X11" s="26"/>
      <c r="Y11" s="6">
        <v>0</v>
      </c>
      <c r="Z11" s="26"/>
      <c r="AA11" s="6">
        <v>0</v>
      </c>
      <c r="AB11" s="26"/>
      <c r="AC11" s="6">
        <v>0</v>
      </c>
      <c r="AD11" s="26"/>
      <c r="AE11" s="5">
        <v>0</v>
      </c>
      <c r="AF11" s="26"/>
      <c r="AG11" s="5">
        <v>0</v>
      </c>
    </row>
    <row r="12" spans="1:33" x14ac:dyDescent="0.3">
      <c r="A12" s="5" t="s">
        <v>5</v>
      </c>
      <c r="B12" s="5" t="s">
        <v>8</v>
      </c>
      <c r="C12" s="5" t="s">
        <v>35</v>
      </c>
      <c r="D12" s="26"/>
      <c r="E12" s="7">
        <v>0.1</v>
      </c>
      <c r="F12" s="26"/>
      <c r="G12" s="7">
        <v>0.25</v>
      </c>
      <c r="H12" s="26"/>
      <c r="I12" s="7">
        <v>0.3</v>
      </c>
      <c r="J12" s="26"/>
      <c r="K12" s="7">
        <v>0.15</v>
      </c>
      <c r="L12" s="26"/>
      <c r="M12" s="7">
        <v>0.57499999999999996</v>
      </c>
      <c r="N12" s="26"/>
      <c r="O12" s="7">
        <v>0.82499999999999996</v>
      </c>
      <c r="P12" s="26"/>
      <c r="Q12" s="7">
        <v>0.55000000000000004</v>
      </c>
      <c r="R12" s="26"/>
      <c r="S12" s="7">
        <v>0.65</v>
      </c>
      <c r="T12" s="26"/>
      <c r="U12" s="7">
        <v>0.4</v>
      </c>
      <c r="V12" s="26"/>
      <c r="W12" s="7">
        <v>0.5</v>
      </c>
      <c r="X12" s="26"/>
      <c r="Y12" s="7">
        <v>0.31</v>
      </c>
      <c r="Z12" s="26"/>
      <c r="AA12" s="7">
        <v>0.7</v>
      </c>
      <c r="AB12" s="26"/>
      <c r="AC12" s="7">
        <v>0.25</v>
      </c>
      <c r="AD12" s="26"/>
      <c r="AE12" s="5">
        <v>0.5</v>
      </c>
      <c r="AF12" s="26"/>
      <c r="AG12" s="5">
        <v>0.55000000000000004</v>
      </c>
    </row>
    <row r="13" spans="1:33" x14ac:dyDescent="0.3">
      <c r="A13" s="5" t="s">
        <v>5</v>
      </c>
      <c r="B13" s="5" t="s">
        <v>8</v>
      </c>
      <c r="C13" s="5" t="s">
        <v>38</v>
      </c>
      <c r="D13" s="27"/>
      <c r="E13" s="7">
        <v>0.1</v>
      </c>
      <c r="F13" s="27"/>
      <c r="G13" s="7">
        <v>0.2</v>
      </c>
      <c r="H13" s="27"/>
      <c r="I13" s="6">
        <v>0</v>
      </c>
      <c r="J13" s="27"/>
      <c r="K13" s="7">
        <v>0.05</v>
      </c>
      <c r="L13" s="27"/>
      <c r="M13" s="7">
        <v>0.33</v>
      </c>
      <c r="N13" s="27"/>
      <c r="O13" s="7">
        <v>0.13</v>
      </c>
      <c r="P13" s="27"/>
      <c r="Q13" s="7">
        <v>0.25</v>
      </c>
      <c r="R13" s="27"/>
      <c r="S13" s="7">
        <v>0.05</v>
      </c>
      <c r="T13" s="27"/>
      <c r="U13" s="7">
        <v>0.3</v>
      </c>
      <c r="V13" s="27"/>
      <c r="W13" s="7">
        <v>0.2</v>
      </c>
      <c r="X13" s="27"/>
      <c r="Y13" s="7">
        <v>0.31</v>
      </c>
      <c r="Z13" s="27"/>
      <c r="AA13" s="7">
        <v>0.15</v>
      </c>
      <c r="AB13" s="27"/>
      <c r="AC13" s="7">
        <v>0.5</v>
      </c>
      <c r="AD13" s="27"/>
      <c r="AE13" s="5">
        <v>0.15</v>
      </c>
      <c r="AF13" s="27"/>
      <c r="AG13" s="5">
        <v>0.05</v>
      </c>
    </row>
    <row r="14" spans="1:33" x14ac:dyDescent="0.3">
      <c r="A14" s="5" t="s">
        <v>5</v>
      </c>
      <c r="B14" s="5" t="s">
        <v>9</v>
      </c>
      <c r="C14" s="5" t="s">
        <v>7</v>
      </c>
      <c r="D14" s="25">
        <v>10</v>
      </c>
      <c r="E14" s="6">
        <v>0</v>
      </c>
      <c r="F14" s="25">
        <v>10</v>
      </c>
      <c r="G14" s="7">
        <v>0.05</v>
      </c>
      <c r="H14" s="25">
        <v>10</v>
      </c>
      <c r="I14" s="6">
        <v>0</v>
      </c>
      <c r="J14" s="25">
        <v>10</v>
      </c>
      <c r="K14" s="6">
        <v>0</v>
      </c>
      <c r="L14" s="25">
        <v>18</v>
      </c>
      <c r="M14" s="7">
        <v>5.5555555555555552E-2</v>
      </c>
      <c r="N14" s="25">
        <v>20</v>
      </c>
      <c r="O14" s="7">
        <v>0.3</v>
      </c>
      <c r="P14" s="25">
        <v>10</v>
      </c>
      <c r="Q14" s="7">
        <v>0.15</v>
      </c>
      <c r="R14" s="25">
        <v>5</v>
      </c>
      <c r="S14" s="7">
        <v>0.1</v>
      </c>
      <c r="T14" s="25">
        <v>9</v>
      </c>
      <c r="U14" s="7">
        <v>0.39</v>
      </c>
      <c r="V14" s="25">
        <v>10</v>
      </c>
      <c r="W14" s="7">
        <v>0.55000000000000004</v>
      </c>
      <c r="X14" s="25">
        <v>10</v>
      </c>
      <c r="Y14" s="7">
        <v>0.3</v>
      </c>
      <c r="Z14" s="25">
        <v>6</v>
      </c>
      <c r="AA14" s="6">
        <v>0</v>
      </c>
      <c r="AB14" s="25">
        <v>10</v>
      </c>
      <c r="AC14" s="7">
        <v>0.2</v>
      </c>
      <c r="AD14" s="25">
        <v>6</v>
      </c>
      <c r="AE14" s="5">
        <v>0.33</v>
      </c>
      <c r="AF14" s="25">
        <v>10</v>
      </c>
      <c r="AG14" s="5">
        <v>0.6</v>
      </c>
    </row>
    <row r="15" spans="1:33" x14ac:dyDescent="0.3">
      <c r="A15" s="5" t="s">
        <v>5</v>
      </c>
      <c r="B15" s="5" t="s">
        <v>9</v>
      </c>
      <c r="C15" s="5" t="s">
        <v>31</v>
      </c>
      <c r="D15" s="26"/>
      <c r="E15" s="7">
        <v>0.1</v>
      </c>
      <c r="F15" s="26"/>
      <c r="G15" s="7">
        <v>0.1</v>
      </c>
      <c r="H15" s="26"/>
      <c r="I15" s="7">
        <v>0.45</v>
      </c>
      <c r="J15" s="26"/>
      <c r="K15" s="7">
        <v>0.05</v>
      </c>
      <c r="L15" s="26"/>
      <c r="M15" s="7">
        <v>0.44444444444444442</v>
      </c>
      <c r="N15" s="26"/>
      <c r="O15" s="7">
        <v>0.4</v>
      </c>
      <c r="P15" s="26"/>
      <c r="Q15" s="7">
        <v>0.4</v>
      </c>
      <c r="R15" s="26"/>
      <c r="S15" s="7">
        <v>0.2</v>
      </c>
      <c r="T15" s="26"/>
      <c r="U15" s="7">
        <v>0.5</v>
      </c>
      <c r="V15" s="26"/>
      <c r="W15" s="7">
        <v>0.55000000000000004</v>
      </c>
      <c r="X15" s="26"/>
      <c r="Y15" s="7">
        <v>0.55000000000000004</v>
      </c>
      <c r="Z15" s="26"/>
      <c r="AA15" s="7">
        <v>0.57999999999999996</v>
      </c>
      <c r="AB15" s="26"/>
      <c r="AC15" s="7">
        <v>0.35</v>
      </c>
      <c r="AD15" s="26"/>
      <c r="AE15" s="5">
        <v>0.33</v>
      </c>
      <c r="AF15" s="26"/>
      <c r="AG15" s="5">
        <v>0.7</v>
      </c>
    </row>
    <row r="16" spans="1:33" x14ac:dyDescent="0.3">
      <c r="A16" s="5" t="s">
        <v>5</v>
      </c>
      <c r="B16" s="5" t="s">
        <v>9</v>
      </c>
      <c r="C16" s="5" t="s">
        <v>34</v>
      </c>
      <c r="D16" s="26"/>
      <c r="E16" s="6">
        <v>0</v>
      </c>
      <c r="F16" s="26"/>
      <c r="G16" s="6">
        <v>0</v>
      </c>
      <c r="H16" s="26"/>
      <c r="I16" s="6">
        <v>0</v>
      </c>
      <c r="J16" s="26"/>
      <c r="K16" s="6">
        <v>0</v>
      </c>
      <c r="L16" s="26"/>
      <c r="M16" s="6">
        <v>0</v>
      </c>
      <c r="N16" s="26"/>
      <c r="O16" s="7">
        <v>0.05</v>
      </c>
      <c r="P16" s="26"/>
      <c r="Q16" s="7">
        <v>0.2</v>
      </c>
      <c r="R16" s="26"/>
      <c r="S16" s="6">
        <v>0</v>
      </c>
      <c r="T16" s="26"/>
      <c r="U16" s="6">
        <v>0</v>
      </c>
      <c r="V16" s="26"/>
      <c r="W16" s="7">
        <v>0.2</v>
      </c>
      <c r="X16" s="26"/>
      <c r="Y16" s="7">
        <v>0.05</v>
      </c>
      <c r="Z16" s="26"/>
      <c r="AA16" s="7">
        <v>0.17</v>
      </c>
      <c r="AB16" s="26"/>
      <c r="AC16" s="7">
        <v>0.15</v>
      </c>
      <c r="AD16" s="26"/>
      <c r="AE16" s="5">
        <v>0</v>
      </c>
      <c r="AF16" s="26"/>
      <c r="AG16" s="5">
        <v>0</v>
      </c>
    </row>
    <row r="17" spans="1:33" x14ac:dyDescent="0.3">
      <c r="A17" s="5" t="s">
        <v>5</v>
      </c>
      <c r="B17" s="5" t="s">
        <v>9</v>
      </c>
      <c r="C17" s="5" t="s">
        <v>35</v>
      </c>
      <c r="D17" s="26"/>
      <c r="E17" s="7">
        <v>0.05</v>
      </c>
      <c r="F17" s="26"/>
      <c r="G17" s="7">
        <v>0.1</v>
      </c>
      <c r="H17" s="26"/>
      <c r="I17" s="7">
        <v>0.1</v>
      </c>
      <c r="J17" s="26"/>
      <c r="K17" s="7">
        <v>0.25</v>
      </c>
      <c r="L17" s="26"/>
      <c r="M17" s="7">
        <v>0.52777777777777779</v>
      </c>
      <c r="N17" s="26"/>
      <c r="O17" s="7">
        <v>0.6</v>
      </c>
      <c r="P17" s="26"/>
      <c r="Q17" s="7">
        <v>0.6</v>
      </c>
      <c r="R17" s="26"/>
      <c r="S17" s="7">
        <v>0.8</v>
      </c>
      <c r="T17" s="26"/>
      <c r="U17" s="7">
        <v>0.5</v>
      </c>
      <c r="V17" s="26"/>
      <c r="W17" s="7">
        <v>0.45</v>
      </c>
      <c r="X17" s="26"/>
      <c r="Y17" s="7">
        <v>0.45</v>
      </c>
      <c r="Z17" s="26"/>
      <c r="AA17" s="7">
        <v>0.42</v>
      </c>
      <c r="AB17" s="26"/>
      <c r="AC17" s="7">
        <v>0.65</v>
      </c>
      <c r="AD17" s="26"/>
      <c r="AE17" s="5">
        <v>0.67</v>
      </c>
      <c r="AF17" s="26"/>
      <c r="AG17" s="5">
        <v>0.3</v>
      </c>
    </row>
    <row r="18" spans="1:33" x14ac:dyDescent="0.3">
      <c r="A18" s="5" t="s">
        <v>5</v>
      </c>
      <c r="B18" s="5" t="s">
        <v>9</v>
      </c>
      <c r="C18" s="5" t="s">
        <v>38</v>
      </c>
      <c r="D18" s="27"/>
      <c r="E18" s="7">
        <v>0.05</v>
      </c>
      <c r="F18" s="27"/>
      <c r="G18" s="7">
        <v>0</v>
      </c>
      <c r="H18" s="27"/>
      <c r="I18" s="7">
        <v>0.45</v>
      </c>
      <c r="J18" s="27"/>
      <c r="K18" s="7">
        <v>0.05</v>
      </c>
      <c r="L18" s="27"/>
      <c r="M18" s="7">
        <v>0.33</v>
      </c>
      <c r="N18" s="27"/>
      <c r="O18" s="7">
        <v>0.1</v>
      </c>
      <c r="P18" s="27"/>
      <c r="Q18" s="7">
        <v>0.25</v>
      </c>
      <c r="R18" s="27"/>
      <c r="S18" s="7">
        <v>0.1</v>
      </c>
      <c r="T18" s="27"/>
      <c r="U18" s="7">
        <v>0.11</v>
      </c>
      <c r="V18" s="27"/>
      <c r="W18" s="7">
        <v>0</v>
      </c>
      <c r="X18" s="27"/>
      <c r="Y18" s="7">
        <v>0.25</v>
      </c>
      <c r="Z18" s="27"/>
      <c r="AA18" s="7">
        <v>0.57999999999999996</v>
      </c>
      <c r="AB18" s="27"/>
      <c r="AC18" s="7">
        <v>0.15</v>
      </c>
      <c r="AD18" s="27"/>
      <c r="AE18" s="5">
        <v>0</v>
      </c>
      <c r="AF18" s="27"/>
      <c r="AG18" s="5">
        <v>0.1</v>
      </c>
    </row>
    <row r="19" spans="1:33" x14ac:dyDescent="0.3">
      <c r="A19" s="5" t="s">
        <v>5</v>
      </c>
      <c r="B19" s="5" t="s">
        <v>10</v>
      </c>
      <c r="C19" s="5" t="s">
        <v>7</v>
      </c>
      <c r="D19" s="25">
        <v>0</v>
      </c>
      <c r="E19" s="7" t="s">
        <v>11</v>
      </c>
      <c r="F19" s="25">
        <v>10</v>
      </c>
      <c r="G19" s="7">
        <v>0.05</v>
      </c>
      <c r="H19" s="25">
        <v>9</v>
      </c>
      <c r="I19" s="6">
        <v>0</v>
      </c>
      <c r="J19" s="25">
        <v>10</v>
      </c>
      <c r="K19" s="6">
        <v>0</v>
      </c>
      <c r="L19" s="25">
        <v>20</v>
      </c>
      <c r="M19" s="7">
        <v>0.17499999999999999</v>
      </c>
      <c r="N19" s="25">
        <v>20</v>
      </c>
      <c r="O19" s="7">
        <v>0.05</v>
      </c>
      <c r="P19" s="25">
        <v>10</v>
      </c>
      <c r="Q19" s="7">
        <v>0.15</v>
      </c>
      <c r="R19" s="25">
        <v>10</v>
      </c>
      <c r="S19" s="7">
        <v>0.5</v>
      </c>
      <c r="T19" s="25">
        <v>10</v>
      </c>
      <c r="U19" s="7">
        <v>0.3</v>
      </c>
      <c r="V19" s="25">
        <v>10</v>
      </c>
      <c r="W19" s="7">
        <v>0.25</v>
      </c>
      <c r="X19" s="25">
        <v>10</v>
      </c>
      <c r="Y19" s="7">
        <v>0.35</v>
      </c>
      <c r="Z19" s="25">
        <v>10</v>
      </c>
      <c r="AA19" s="7">
        <v>0.35</v>
      </c>
      <c r="AB19" s="25">
        <v>10</v>
      </c>
      <c r="AC19" s="7">
        <v>0.3</v>
      </c>
      <c r="AD19" s="25">
        <v>10</v>
      </c>
      <c r="AE19" s="5">
        <v>0.3</v>
      </c>
      <c r="AF19" s="25">
        <v>10</v>
      </c>
      <c r="AG19" s="5">
        <v>0.55000000000000004</v>
      </c>
    </row>
    <row r="20" spans="1:33" x14ac:dyDescent="0.3">
      <c r="A20" s="5" t="s">
        <v>5</v>
      </c>
      <c r="B20" s="5" t="s">
        <v>10</v>
      </c>
      <c r="C20" s="5" t="s">
        <v>31</v>
      </c>
      <c r="D20" s="26"/>
      <c r="E20" s="7" t="s">
        <v>11</v>
      </c>
      <c r="F20" s="26"/>
      <c r="G20" s="7">
        <v>0.1</v>
      </c>
      <c r="H20" s="26"/>
      <c r="I20" s="7">
        <v>0.5</v>
      </c>
      <c r="J20" s="26"/>
      <c r="K20" s="7">
        <v>0.15</v>
      </c>
      <c r="L20" s="26"/>
      <c r="M20" s="7">
        <v>0.3</v>
      </c>
      <c r="N20" s="26"/>
      <c r="O20" s="7">
        <v>0.1</v>
      </c>
      <c r="P20" s="26"/>
      <c r="Q20" s="7">
        <v>0.5</v>
      </c>
      <c r="R20" s="26"/>
      <c r="S20" s="7">
        <v>0.7</v>
      </c>
      <c r="T20" s="26"/>
      <c r="U20" s="7">
        <v>0.35</v>
      </c>
      <c r="V20" s="26"/>
      <c r="W20" s="7">
        <v>0.55000000000000004</v>
      </c>
      <c r="X20" s="26"/>
      <c r="Y20" s="7">
        <v>0.65</v>
      </c>
      <c r="Z20" s="26"/>
      <c r="AA20" s="7">
        <v>0.45</v>
      </c>
      <c r="AB20" s="26"/>
      <c r="AC20" s="7">
        <v>0.4</v>
      </c>
      <c r="AD20" s="26"/>
      <c r="AE20" s="5">
        <v>0.6</v>
      </c>
      <c r="AF20" s="26"/>
      <c r="AG20" s="5">
        <v>0.65</v>
      </c>
    </row>
    <row r="21" spans="1:33" x14ac:dyDescent="0.3">
      <c r="A21" s="5" t="s">
        <v>5</v>
      </c>
      <c r="B21" s="5" t="s">
        <v>10</v>
      </c>
      <c r="C21" s="5" t="s">
        <v>34</v>
      </c>
      <c r="D21" s="26"/>
      <c r="E21" s="7" t="s">
        <v>11</v>
      </c>
      <c r="F21" s="26"/>
      <c r="G21" s="6">
        <v>0</v>
      </c>
      <c r="H21" s="26"/>
      <c r="I21" s="6">
        <v>0</v>
      </c>
      <c r="J21" s="26"/>
      <c r="K21" s="6">
        <v>0</v>
      </c>
      <c r="L21" s="26"/>
      <c r="M21" s="6">
        <v>0</v>
      </c>
      <c r="N21" s="26"/>
      <c r="O21" s="6">
        <v>0</v>
      </c>
      <c r="P21" s="26"/>
      <c r="Q21" s="7">
        <v>0.05</v>
      </c>
      <c r="R21" s="26"/>
      <c r="S21" s="6">
        <v>0</v>
      </c>
      <c r="T21" s="26"/>
      <c r="U21" s="6">
        <v>0</v>
      </c>
      <c r="V21" s="26"/>
      <c r="W21" s="6">
        <v>0</v>
      </c>
      <c r="X21" s="26"/>
      <c r="Y21" s="6">
        <v>0</v>
      </c>
      <c r="Z21" s="26"/>
      <c r="AA21" s="7">
        <v>0.05</v>
      </c>
      <c r="AB21" s="26"/>
      <c r="AC21" s="7">
        <v>0.05</v>
      </c>
      <c r="AD21" s="26"/>
      <c r="AE21" s="5">
        <v>0</v>
      </c>
      <c r="AF21" s="26"/>
      <c r="AG21" s="5">
        <v>0</v>
      </c>
    </row>
    <row r="22" spans="1:33" x14ac:dyDescent="0.3">
      <c r="A22" s="5" t="s">
        <v>5</v>
      </c>
      <c r="B22" s="5" t="s">
        <v>10</v>
      </c>
      <c r="C22" s="5" t="s">
        <v>35</v>
      </c>
      <c r="D22" s="26"/>
      <c r="E22" s="7" t="s">
        <v>11</v>
      </c>
      <c r="F22" s="26"/>
      <c r="G22" s="7">
        <v>0.25</v>
      </c>
      <c r="H22" s="26"/>
      <c r="I22" s="7">
        <v>0.5</v>
      </c>
      <c r="J22" s="26"/>
      <c r="K22" s="7">
        <v>0.25</v>
      </c>
      <c r="L22" s="26"/>
      <c r="M22" s="7">
        <v>0.7</v>
      </c>
      <c r="N22" s="26"/>
      <c r="O22" s="7">
        <v>0.9</v>
      </c>
      <c r="P22" s="26"/>
      <c r="Q22" s="7">
        <v>0.5</v>
      </c>
      <c r="R22" s="26"/>
      <c r="S22" s="7">
        <v>0.3</v>
      </c>
      <c r="T22" s="26"/>
      <c r="U22" s="7">
        <v>0.65</v>
      </c>
      <c r="V22" s="26"/>
      <c r="W22" s="7">
        <v>0.45</v>
      </c>
      <c r="X22" s="26"/>
      <c r="Y22" s="7">
        <v>0.35</v>
      </c>
      <c r="Z22" s="26"/>
      <c r="AA22" s="7">
        <v>0.6</v>
      </c>
      <c r="AB22" s="26"/>
      <c r="AC22" s="7">
        <v>0.6</v>
      </c>
      <c r="AD22" s="26"/>
      <c r="AE22" s="5">
        <v>0.4</v>
      </c>
      <c r="AF22" s="26"/>
      <c r="AG22" s="5">
        <v>0.35</v>
      </c>
    </row>
    <row r="23" spans="1:33" x14ac:dyDescent="0.3">
      <c r="A23" s="5" t="s">
        <v>5</v>
      </c>
      <c r="B23" s="5" t="s">
        <v>10</v>
      </c>
      <c r="C23" s="5" t="s">
        <v>38</v>
      </c>
      <c r="D23" s="27"/>
      <c r="E23" s="7" t="s">
        <v>11</v>
      </c>
      <c r="F23" s="27"/>
      <c r="G23" s="7">
        <v>0.05</v>
      </c>
      <c r="H23" s="27"/>
      <c r="I23" s="7">
        <v>0.5</v>
      </c>
      <c r="J23" s="27"/>
      <c r="K23" s="7">
        <v>0.15</v>
      </c>
      <c r="L23" s="27"/>
      <c r="M23" s="7">
        <v>0.25</v>
      </c>
      <c r="N23" s="27"/>
      <c r="O23" s="7">
        <v>0.05</v>
      </c>
      <c r="P23" s="27"/>
      <c r="Q23" s="7">
        <v>0.35</v>
      </c>
      <c r="R23" s="27"/>
      <c r="S23" s="7">
        <v>0.2</v>
      </c>
      <c r="T23" s="27"/>
      <c r="U23" s="7">
        <v>0.05</v>
      </c>
      <c r="V23" s="27"/>
      <c r="W23" s="7">
        <v>0.3</v>
      </c>
      <c r="X23" s="27"/>
      <c r="Y23" s="7">
        <v>0.3</v>
      </c>
      <c r="Z23" s="27"/>
      <c r="AA23" s="7">
        <v>0.15</v>
      </c>
      <c r="AB23" s="27"/>
      <c r="AC23" s="7">
        <v>0.1</v>
      </c>
      <c r="AD23" s="27"/>
      <c r="AE23" s="5">
        <v>0.35</v>
      </c>
      <c r="AF23" s="27"/>
      <c r="AG23" s="5">
        <v>0.1</v>
      </c>
    </row>
    <row r="24" spans="1:33" x14ac:dyDescent="0.3">
      <c r="A24" s="5" t="s">
        <v>5</v>
      </c>
      <c r="B24" s="5" t="s">
        <v>12</v>
      </c>
      <c r="C24" s="5" t="s">
        <v>7</v>
      </c>
      <c r="D24" s="25">
        <v>10</v>
      </c>
      <c r="E24" s="6">
        <v>0</v>
      </c>
      <c r="F24" s="25">
        <v>10</v>
      </c>
      <c r="G24" s="7">
        <v>0.05</v>
      </c>
      <c r="H24" s="25">
        <v>10</v>
      </c>
      <c r="I24" s="7">
        <v>0.05</v>
      </c>
      <c r="J24" s="25">
        <v>10</v>
      </c>
      <c r="K24" s="7">
        <v>0.1</v>
      </c>
      <c r="L24" s="25">
        <v>20</v>
      </c>
      <c r="M24" s="7">
        <v>0.1</v>
      </c>
      <c r="N24" s="25">
        <v>19</v>
      </c>
      <c r="O24" s="7">
        <v>7.4999999999999997E-2</v>
      </c>
      <c r="P24" s="25">
        <v>10</v>
      </c>
      <c r="Q24" s="7">
        <v>0.25</v>
      </c>
      <c r="R24" s="25">
        <v>10</v>
      </c>
      <c r="S24" s="7">
        <v>0.35</v>
      </c>
      <c r="T24" s="25">
        <v>10</v>
      </c>
      <c r="U24" s="7">
        <v>0.5</v>
      </c>
      <c r="V24" s="25">
        <v>10</v>
      </c>
      <c r="W24" s="7">
        <v>0.1</v>
      </c>
      <c r="X24" s="25">
        <v>10</v>
      </c>
      <c r="Y24" s="7">
        <v>0.25</v>
      </c>
      <c r="Z24" s="25">
        <v>10</v>
      </c>
      <c r="AA24" s="7">
        <v>0.15</v>
      </c>
      <c r="AB24" s="25">
        <v>10</v>
      </c>
      <c r="AC24" s="7">
        <v>0.3</v>
      </c>
      <c r="AD24" s="25">
        <v>10</v>
      </c>
      <c r="AE24" s="5">
        <v>0.2</v>
      </c>
      <c r="AF24" s="25">
        <v>10</v>
      </c>
      <c r="AG24" s="5">
        <v>0.6</v>
      </c>
    </row>
    <row r="25" spans="1:33" x14ac:dyDescent="0.3">
      <c r="A25" s="5" t="s">
        <v>5</v>
      </c>
      <c r="B25" s="5" t="s">
        <v>12</v>
      </c>
      <c r="C25" s="5" t="s">
        <v>31</v>
      </c>
      <c r="D25" s="26"/>
      <c r="E25" s="7">
        <v>0.2</v>
      </c>
      <c r="F25" s="26"/>
      <c r="G25" s="7">
        <v>0.25</v>
      </c>
      <c r="H25" s="26"/>
      <c r="I25" s="7">
        <v>0.15</v>
      </c>
      <c r="J25" s="26"/>
      <c r="K25" s="7">
        <v>0.3</v>
      </c>
      <c r="L25" s="26"/>
      <c r="M25" s="7">
        <v>0.35</v>
      </c>
      <c r="N25" s="26"/>
      <c r="O25" s="7">
        <v>0.42</v>
      </c>
      <c r="P25" s="26"/>
      <c r="Q25" s="7">
        <v>0.6</v>
      </c>
      <c r="R25" s="26"/>
      <c r="S25" s="7">
        <v>0.5</v>
      </c>
      <c r="T25" s="26"/>
      <c r="U25" s="7">
        <v>0.6</v>
      </c>
      <c r="V25" s="26"/>
      <c r="W25" s="7">
        <v>0.5</v>
      </c>
      <c r="X25" s="26"/>
      <c r="Y25" s="7">
        <v>0.45</v>
      </c>
      <c r="Z25" s="26"/>
      <c r="AA25" s="7">
        <v>0.3</v>
      </c>
      <c r="AB25" s="26"/>
      <c r="AC25" s="7">
        <v>0.3</v>
      </c>
      <c r="AD25" s="26"/>
      <c r="AE25" s="5">
        <v>0.5</v>
      </c>
      <c r="AF25" s="26"/>
      <c r="AG25" s="5">
        <v>0.75</v>
      </c>
    </row>
    <row r="26" spans="1:33" x14ac:dyDescent="0.3">
      <c r="A26" s="5" t="s">
        <v>5</v>
      </c>
      <c r="B26" s="5" t="s">
        <v>12</v>
      </c>
      <c r="C26" s="5" t="s">
        <v>34</v>
      </c>
      <c r="D26" s="26"/>
      <c r="E26" s="6">
        <v>0</v>
      </c>
      <c r="F26" s="26"/>
      <c r="G26" s="6">
        <v>0</v>
      </c>
      <c r="H26" s="26"/>
      <c r="I26" s="6">
        <v>0</v>
      </c>
      <c r="J26" s="26"/>
      <c r="K26" s="6">
        <v>0</v>
      </c>
      <c r="L26" s="26"/>
      <c r="M26" s="6">
        <v>0</v>
      </c>
      <c r="N26" s="26"/>
      <c r="O26" s="6">
        <v>0</v>
      </c>
      <c r="P26" s="26"/>
      <c r="Q26" s="6">
        <v>0</v>
      </c>
      <c r="R26" s="26"/>
      <c r="S26" s="6">
        <v>0</v>
      </c>
      <c r="T26" s="26"/>
      <c r="U26" s="6">
        <v>0</v>
      </c>
      <c r="V26" s="26"/>
      <c r="W26" s="6">
        <v>0</v>
      </c>
      <c r="X26" s="26"/>
      <c r="Y26" s="6">
        <v>0</v>
      </c>
      <c r="Z26" s="26"/>
      <c r="AA26" s="6">
        <v>0</v>
      </c>
      <c r="AB26" s="26"/>
      <c r="AC26" s="7">
        <v>0.05</v>
      </c>
      <c r="AD26" s="26"/>
      <c r="AE26" s="5">
        <v>0</v>
      </c>
      <c r="AF26" s="26"/>
      <c r="AG26" s="5">
        <v>0</v>
      </c>
    </row>
    <row r="27" spans="1:33" x14ac:dyDescent="0.3">
      <c r="A27" s="5" t="s">
        <v>5</v>
      </c>
      <c r="B27" s="5" t="s">
        <v>12</v>
      </c>
      <c r="C27" s="5" t="s">
        <v>35</v>
      </c>
      <c r="D27" s="26"/>
      <c r="E27" s="7">
        <v>0.15</v>
      </c>
      <c r="F27" s="26"/>
      <c r="G27" s="7">
        <v>0.3</v>
      </c>
      <c r="H27" s="26"/>
      <c r="I27" s="7">
        <v>0.2</v>
      </c>
      <c r="J27" s="26"/>
      <c r="K27" s="7">
        <v>0.25</v>
      </c>
      <c r="L27" s="26"/>
      <c r="M27" s="7">
        <v>0.65</v>
      </c>
      <c r="N27" s="26"/>
      <c r="O27" s="7">
        <v>0.57999999999999996</v>
      </c>
      <c r="P27" s="26"/>
      <c r="Q27" s="7">
        <v>0.4</v>
      </c>
      <c r="R27" s="26"/>
      <c r="S27" s="7">
        <v>0.5</v>
      </c>
      <c r="T27" s="26"/>
      <c r="U27" s="7">
        <v>0.4</v>
      </c>
      <c r="V27" s="26"/>
      <c r="W27" s="7">
        <v>0.5</v>
      </c>
      <c r="X27" s="26"/>
      <c r="Y27" s="7">
        <v>0.55000000000000004</v>
      </c>
      <c r="Z27" s="26"/>
      <c r="AA27" s="7">
        <v>0.7</v>
      </c>
      <c r="AB27" s="26"/>
      <c r="AC27" s="7">
        <v>0.7</v>
      </c>
      <c r="AD27" s="26"/>
      <c r="AE27" s="5">
        <v>0.5</v>
      </c>
      <c r="AF27" s="26"/>
      <c r="AG27" s="5">
        <v>0.25</v>
      </c>
    </row>
    <row r="28" spans="1:33" x14ac:dyDescent="0.3">
      <c r="A28" s="5" t="s">
        <v>5</v>
      </c>
      <c r="B28" s="5" t="s">
        <v>12</v>
      </c>
      <c r="C28" s="5" t="s">
        <v>38</v>
      </c>
      <c r="D28" s="27"/>
      <c r="E28" s="6">
        <v>0</v>
      </c>
      <c r="F28" s="27"/>
      <c r="G28" s="7">
        <v>0.2</v>
      </c>
      <c r="H28" s="27"/>
      <c r="I28" s="7">
        <v>0.1</v>
      </c>
      <c r="J28" s="27"/>
      <c r="K28" s="7">
        <v>0.2</v>
      </c>
      <c r="L28" s="27"/>
      <c r="M28" s="7">
        <v>0.3</v>
      </c>
      <c r="N28" s="27"/>
      <c r="O28" s="7">
        <v>0.37</v>
      </c>
      <c r="P28" s="27"/>
      <c r="Q28" s="7">
        <v>0.35</v>
      </c>
      <c r="R28" s="27"/>
      <c r="S28" s="7">
        <v>0.15</v>
      </c>
      <c r="T28" s="27"/>
      <c r="U28" s="7">
        <v>0.2</v>
      </c>
      <c r="V28" s="27"/>
      <c r="W28" s="7">
        <v>0.4</v>
      </c>
      <c r="X28" s="27"/>
      <c r="Y28" s="7">
        <v>0.2</v>
      </c>
      <c r="Z28" s="27"/>
      <c r="AA28" s="7">
        <v>0.2</v>
      </c>
      <c r="AB28" s="27"/>
      <c r="AC28" s="6">
        <v>0</v>
      </c>
      <c r="AD28" s="27"/>
      <c r="AE28" s="5">
        <v>0.35</v>
      </c>
      <c r="AF28" s="27"/>
      <c r="AG28" s="5">
        <v>0.35</v>
      </c>
    </row>
    <row r="29" spans="1:33" x14ac:dyDescent="0.3">
      <c r="A29" s="5" t="s">
        <v>5</v>
      </c>
      <c r="B29" s="5" t="s">
        <v>13</v>
      </c>
      <c r="C29" s="5" t="s">
        <v>7</v>
      </c>
      <c r="D29" s="25"/>
      <c r="E29" s="22"/>
      <c r="F29" s="25"/>
      <c r="G29" s="22"/>
      <c r="H29" s="25"/>
      <c r="I29" s="22"/>
      <c r="J29" s="25"/>
      <c r="K29" s="22"/>
      <c r="L29" s="25"/>
      <c r="M29" s="22"/>
      <c r="N29" s="25"/>
      <c r="O29" s="22"/>
      <c r="P29" s="25">
        <v>10</v>
      </c>
      <c r="Q29" s="7">
        <v>0.1</v>
      </c>
      <c r="R29" s="25"/>
      <c r="S29" s="22"/>
      <c r="T29" s="25"/>
      <c r="U29" s="22"/>
      <c r="V29" s="25"/>
      <c r="W29" s="22"/>
      <c r="X29" s="25"/>
      <c r="Y29" s="22"/>
      <c r="Z29" s="25"/>
      <c r="AA29" s="22"/>
      <c r="AB29" s="25"/>
      <c r="AC29" s="22"/>
      <c r="AD29" s="25"/>
      <c r="AE29" s="22"/>
      <c r="AF29" s="25"/>
      <c r="AG29" s="22"/>
    </row>
    <row r="30" spans="1:33" x14ac:dyDescent="0.3">
      <c r="A30" s="5" t="s">
        <v>5</v>
      </c>
      <c r="B30" s="5" t="s">
        <v>13</v>
      </c>
      <c r="C30" s="5" t="s">
        <v>31</v>
      </c>
      <c r="D30" s="26"/>
      <c r="E30" s="20"/>
      <c r="F30" s="26"/>
      <c r="G30" s="20"/>
      <c r="H30" s="26"/>
      <c r="I30" s="20"/>
      <c r="J30" s="26"/>
      <c r="K30" s="20"/>
      <c r="L30" s="26"/>
      <c r="M30" s="20"/>
      <c r="N30" s="26"/>
      <c r="O30" s="20"/>
      <c r="P30" s="26"/>
      <c r="Q30" s="7">
        <v>0.45</v>
      </c>
      <c r="R30" s="26"/>
      <c r="S30" s="20"/>
      <c r="T30" s="26"/>
      <c r="U30" s="20"/>
      <c r="V30" s="26"/>
      <c r="W30" s="20"/>
      <c r="X30" s="26"/>
      <c r="Y30" s="20"/>
      <c r="Z30" s="26"/>
      <c r="AA30" s="20"/>
      <c r="AB30" s="26"/>
      <c r="AC30" s="20"/>
      <c r="AD30" s="26"/>
      <c r="AE30" s="20"/>
      <c r="AF30" s="26"/>
      <c r="AG30" s="20"/>
    </row>
    <row r="31" spans="1:33" x14ac:dyDescent="0.3">
      <c r="A31" s="5" t="s">
        <v>5</v>
      </c>
      <c r="B31" s="5" t="s">
        <v>13</v>
      </c>
      <c r="C31" s="5" t="s">
        <v>34</v>
      </c>
      <c r="D31" s="26"/>
      <c r="E31" s="20"/>
      <c r="F31" s="26"/>
      <c r="G31" s="20"/>
      <c r="H31" s="26"/>
      <c r="I31" s="20"/>
      <c r="J31" s="26"/>
      <c r="K31" s="20"/>
      <c r="L31" s="26"/>
      <c r="M31" s="20"/>
      <c r="N31" s="26"/>
      <c r="O31" s="20"/>
      <c r="P31" s="26"/>
      <c r="Q31" s="6">
        <v>0</v>
      </c>
      <c r="R31" s="26"/>
      <c r="S31" s="20"/>
      <c r="T31" s="26"/>
      <c r="U31" s="20"/>
      <c r="V31" s="26"/>
      <c r="W31" s="20"/>
      <c r="X31" s="26"/>
      <c r="Y31" s="20"/>
      <c r="Z31" s="26"/>
      <c r="AA31" s="20"/>
      <c r="AB31" s="26"/>
      <c r="AC31" s="20"/>
      <c r="AD31" s="26"/>
      <c r="AE31" s="20"/>
      <c r="AF31" s="26"/>
      <c r="AG31" s="20"/>
    </row>
    <row r="32" spans="1:33" x14ac:dyDescent="0.3">
      <c r="A32" s="5" t="s">
        <v>5</v>
      </c>
      <c r="B32" s="5" t="s">
        <v>13</v>
      </c>
      <c r="C32" s="5" t="s">
        <v>36</v>
      </c>
      <c r="D32" s="26"/>
      <c r="E32" s="20"/>
      <c r="F32" s="26"/>
      <c r="G32" s="20"/>
      <c r="H32" s="26"/>
      <c r="I32" s="20"/>
      <c r="J32" s="26"/>
      <c r="K32" s="20"/>
      <c r="L32" s="26"/>
      <c r="M32" s="20"/>
      <c r="N32" s="26"/>
      <c r="O32" s="20"/>
      <c r="P32" s="26"/>
      <c r="Q32" s="7">
        <v>0.55000000000000004</v>
      </c>
      <c r="R32" s="26"/>
      <c r="S32" s="20"/>
      <c r="T32" s="26"/>
      <c r="U32" s="20"/>
      <c r="V32" s="26"/>
      <c r="W32" s="20"/>
      <c r="X32" s="26"/>
      <c r="Y32" s="20"/>
      <c r="Z32" s="26"/>
      <c r="AA32" s="20"/>
      <c r="AB32" s="26"/>
      <c r="AC32" s="20"/>
      <c r="AD32" s="26"/>
      <c r="AE32" s="20"/>
      <c r="AF32" s="26"/>
      <c r="AG32" s="20"/>
    </row>
    <row r="33" spans="1:33" x14ac:dyDescent="0.3">
      <c r="A33" s="5" t="s">
        <v>5</v>
      </c>
      <c r="B33" s="5" t="s">
        <v>13</v>
      </c>
      <c r="C33" s="5" t="s">
        <v>38</v>
      </c>
      <c r="D33" s="27"/>
      <c r="E33" s="21"/>
      <c r="F33" s="27"/>
      <c r="G33" s="21"/>
      <c r="H33" s="27"/>
      <c r="I33" s="21"/>
      <c r="J33" s="27"/>
      <c r="K33" s="21"/>
      <c r="L33" s="27"/>
      <c r="M33" s="21"/>
      <c r="N33" s="27"/>
      <c r="O33" s="21"/>
      <c r="P33" s="27"/>
      <c r="Q33" s="7">
        <v>0.35</v>
      </c>
      <c r="R33" s="27"/>
      <c r="S33" s="21"/>
      <c r="T33" s="27"/>
      <c r="U33" s="21"/>
      <c r="V33" s="27"/>
      <c r="W33" s="21"/>
      <c r="X33" s="27"/>
      <c r="Y33" s="21"/>
      <c r="Z33" s="27"/>
      <c r="AA33" s="21"/>
      <c r="AB33" s="27"/>
      <c r="AC33" s="21"/>
      <c r="AD33" s="27"/>
      <c r="AE33" s="21"/>
      <c r="AF33" s="27"/>
      <c r="AG33" s="21"/>
    </row>
    <row r="34" spans="1:33" x14ac:dyDescent="0.3">
      <c r="A34" s="5" t="s">
        <v>5</v>
      </c>
      <c r="B34" s="5" t="s">
        <v>14</v>
      </c>
      <c r="C34" s="5" t="s">
        <v>7</v>
      </c>
      <c r="D34" s="25"/>
      <c r="E34" s="22"/>
      <c r="F34" s="25"/>
      <c r="G34" s="22"/>
      <c r="H34" s="25"/>
      <c r="I34" s="22"/>
      <c r="J34" s="25"/>
      <c r="K34" s="22"/>
      <c r="L34" s="25"/>
      <c r="M34" s="22"/>
      <c r="N34" s="25"/>
      <c r="O34" s="22"/>
      <c r="P34" s="25">
        <v>10</v>
      </c>
      <c r="Q34" s="7">
        <v>0.5</v>
      </c>
      <c r="R34" s="25"/>
      <c r="S34" s="22"/>
      <c r="T34" s="25"/>
      <c r="U34" s="22"/>
      <c r="V34" s="25"/>
      <c r="W34" s="22"/>
      <c r="X34" s="25"/>
      <c r="Y34" s="22"/>
      <c r="Z34" s="25"/>
      <c r="AA34" s="22"/>
      <c r="AB34" s="25"/>
      <c r="AC34" s="22"/>
      <c r="AD34" s="25"/>
      <c r="AE34" s="22"/>
      <c r="AF34" s="25"/>
      <c r="AG34" s="22"/>
    </row>
    <row r="35" spans="1:33" x14ac:dyDescent="0.3">
      <c r="A35" s="5" t="s">
        <v>5</v>
      </c>
      <c r="B35" s="5" t="s">
        <v>14</v>
      </c>
      <c r="C35" s="5" t="s">
        <v>31</v>
      </c>
      <c r="D35" s="26"/>
      <c r="E35" s="20"/>
      <c r="F35" s="26"/>
      <c r="G35" s="20"/>
      <c r="H35" s="26"/>
      <c r="I35" s="20"/>
      <c r="J35" s="26"/>
      <c r="K35" s="20"/>
      <c r="L35" s="26"/>
      <c r="M35" s="20"/>
      <c r="N35" s="26"/>
      <c r="O35" s="20"/>
      <c r="P35" s="26"/>
      <c r="Q35" s="7">
        <v>0.6</v>
      </c>
      <c r="R35" s="26"/>
      <c r="S35" s="20"/>
      <c r="T35" s="26"/>
      <c r="U35" s="20"/>
      <c r="V35" s="26"/>
      <c r="W35" s="20"/>
      <c r="X35" s="26"/>
      <c r="Y35" s="20"/>
      <c r="Z35" s="26"/>
      <c r="AA35" s="20"/>
      <c r="AB35" s="26"/>
      <c r="AC35" s="20"/>
      <c r="AD35" s="26"/>
      <c r="AE35" s="20"/>
      <c r="AF35" s="26"/>
      <c r="AG35" s="20"/>
    </row>
    <row r="36" spans="1:33" x14ac:dyDescent="0.3">
      <c r="A36" s="5" t="s">
        <v>5</v>
      </c>
      <c r="B36" s="5" t="s">
        <v>14</v>
      </c>
      <c r="C36" s="5" t="s">
        <v>34</v>
      </c>
      <c r="D36" s="26"/>
      <c r="E36" s="20"/>
      <c r="F36" s="26"/>
      <c r="G36" s="20"/>
      <c r="H36" s="26"/>
      <c r="I36" s="20"/>
      <c r="J36" s="26"/>
      <c r="K36" s="20"/>
      <c r="L36" s="26"/>
      <c r="M36" s="20"/>
      <c r="N36" s="26"/>
      <c r="O36" s="20"/>
      <c r="P36" s="26"/>
      <c r="Q36" s="6">
        <v>0</v>
      </c>
      <c r="R36" s="26"/>
      <c r="S36" s="20"/>
      <c r="T36" s="26"/>
      <c r="U36" s="20"/>
      <c r="V36" s="26"/>
      <c r="W36" s="20"/>
      <c r="X36" s="26"/>
      <c r="Y36" s="20"/>
      <c r="Z36" s="26"/>
      <c r="AA36" s="20"/>
      <c r="AB36" s="26"/>
      <c r="AC36" s="20"/>
      <c r="AD36" s="26"/>
      <c r="AE36" s="20"/>
      <c r="AF36" s="26"/>
      <c r="AG36" s="20"/>
    </row>
    <row r="37" spans="1:33" x14ac:dyDescent="0.3">
      <c r="A37" s="5" t="s">
        <v>5</v>
      </c>
      <c r="B37" s="5" t="s">
        <v>14</v>
      </c>
      <c r="C37" s="5" t="s">
        <v>36</v>
      </c>
      <c r="D37" s="26"/>
      <c r="E37" s="20"/>
      <c r="F37" s="26"/>
      <c r="G37" s="20"/>
      <c r="H37" s="26"/>
      <c r="I37" s="20"/>
      <c r="J37" s="26"/>
      <c r="K37" s="20"/>
      <c r="L37" s="26"/>
      <c r="M37" s="20"/>
      <c r="N37" s="26"/>
      <c r="O37" s="20"/>
      <c r="P37" s="26"/>
      <c r="Q37" s="7">
        <v>0.4</v>
      </c>
      <c r="R37" s="26"/>
      <c r="S37" s="20"/>
      <c r="T37" s="26"/>
      <c r="U37" s="20"/>
      <c r="V37" s="26"/>
      <c r="W37" s="20"/>
      <c r="X37" s="26"/>
      <c r="Y37" s="20"/>
      <c r="Z37" s="26"/>
      <c r="AA37" s="20"/>
      <c r="AB37" s="26"/>
      <c r="AC37" s="20"/>
      <c r="AD37" s="26"/>
      <c r="AE37" s="20"/>
      <c r="AF37" s="26"/>
      <c r="AG37" s="20"/>
    </row>
    <row r="38" spans="1:33" x14ac:dyDescent="0.3">
      <c r="A38" s="5" t="s">
        <v>5</v>
      </c>
      <c r="B38" s="5" t="s">
        <v>14</v>
      </c>
      <c r="C38" s="5" t="s">
        <v>38</v>
      </c>
      <c r="D38" s="27"/>
      <c r="E38" s="21"/>
      <c r="F38" s="27"/>
      <c r="G38" s="21"/>
      <c r="H38" s="27"/>
      <c r="I38" s="21"/>
      <c r="J38" s="27"/>
      <c r="K38" s="21"/>
      <c r="L38" s="27"/>
      <c r="M38" s="21"/>
      <c r="N38" s="27"/>
      <c r="O38" s="21"/>
      <c r="P38" s="27"/>
      <c r="Q38" s="7">
        <v>0.1</v>
      </c>
      <c r="R38" s="27"/>
      <c r="S38" s="21"/>
      <c r="T38" s="27"/>
      <c r="U38" s="21"/>
      <c r="V38" s="27"/>
      <c r="W38" s="21"/>
      <c r="X38" s="27"/>
      <c r="Y38" s="21"/>
      <c r="Z38" s="27"/>
      <c r="AA38" s="21"/>
      <c r="AB38" s="27"/>
      <c r="AC38" s="21"/>
      <c r="AD38" s="27"/>
      <c r="AE38" s="21"/>
      <c r="AF38" s="27"/>
      <c r="AG38" s="21"/>
    </row>
    <row r="39" spans="1:33" x14ac:dyDescent="0.3">
      <c r="A39" s="5" t="s">
        <v>5</v>
      </c>
      <c r="B39" s="5" t="s">
        <v>15</v>
      </c>
      <c r="C39" s="5" t="s">
        <v>7</v>
      </c>
      <c r="D39" s="25"/>
      <c r="E39" s="22"/>
      <c r="F39" s="25"/>
      <c r="G39" s="22"/>
      <c r="H39" s="25"/>
      <c r="I39" s="22"/>
      <c r="J39" s="25"/>
      <c r="K39" s="22"/>
      <c r="L39" s="25"/>
      <c r="M39" s="22"/>
      <c r="N39" s="25"/>
      <c r="O39" s="22"/>
      <c r="P39" s="25">
        <v>10</v>
      </c>
      <c r="Q39" s="7">
        <v>0.3</v>
      </c>
      <c r="R39" s="25"/>
      <c r="S39" s="22"/>
      <c r="T39" s="25"/>
      <c r="U39" s="22"/>
      <c r="V39" s="25"/>
      <c r="W39" s="22"/>
      <c r="X39" s="25"/>
      <c r="Y39" s="22"/>
      <c r="Z39" s="25"/>
      <c r="AA39" s="22"/>
      <c r="AB39" s="25"/>
      <c r="AC39" s="22"/>
      <c r="AD39" s="25"/>
      <c r="AE39" s="22"/>
      <c r="AF39" s="25"/>
      <c r="AG39" s="22"/>
    </row>
    <row r="40" spans="1:33" x14ac:dyDescent="0.3">
      <c r="A40" s="5" t="s">
        <v>5</v>
      </c>
      <c r="B40" s="5" t="s">
        <v>15</v>
      </c>
      <c r="C40" s="5" t="s">
        <v>31</v>
      </c>
      <c r="D40" s="26"/>
      <c r="E40" s="20"/>
      <c r="F40" s="26"/>
      <c r="G40" s="20"/>
      <c r="H40" s="26"/>
      <c r="I40" s="20"/>
      <c r="J40" s="26"/>
      <c r="K40" s="20"/>
      <c r="L40" s="26"/>
      <c r="M40" s="20"/>
      <c r="N40" s="26"/>
      <c r="O40" s="20"/>
      <c r="P40" s="26"/>
      <c r="Q40" s="7">
        <v>0.4</v>
      </c>
      <c r="R40" s="26"/>
      <c r="S40" s="20"/>
      <c r="T40" s="26"/>
      <c r="U40" s="20"/>
      <c r="V40" s="26"/>
      <c r="W40" s="20"/>
      <c r="X40" s="26"/>
      <c r="Y40" s="20"/>
      <c r="Z40" s="26"/>
      <c r="AA40" s="20"/>
      <c r="AB40" s="26"/>
      <c r="AC40" s="20"/>
      <c r="AD40" s="26"/>
      <c r="AE40" s="20"/>
      <c r="AF40" s="26"/>
      <c r="AG40" s="20"/>
    </row>
    <row r="41" spans="1:33" x14ac:dyDescent="0.3">
      <c r="A41" s="5" t="s">
        <v>5</v>
      </c>
      <c r="B41" s="5" t="s">
        <v>15</v>
      </c>
      <c r="C41" s="5" t="s">
        <v>34</v>
      </c>
      <c r="D41" s="26"/>
      <c r="E41" s="20"/>
      <c r="F41" s="26"/>
      <c r="G41" s="20"/>
      <c r="H41" s="26"/>
      <c r="I41" s="20"/>
      <c r="J41" s="26"/>
      <c r="K41" s="20"/>
      <c r="L41" s="26"/>
      <c r="M41" s="20"/>
      <c r="N41" s="26"/>
      <c r="O41" s="20"/>
      <c r="P41" s="26"/>
      <c r="Q41" s="6">
        <v>0</v>
      </c>
      <c r="R41" s="26"/>
      <c r="S41" s="20"/>
      <c r="T41" s="26"/>
      <c r="U41" s="20"/>
      <c r="V41" s="26"/>
      <c r="W41" s="20"/>
      <c r="X41" s="26"/>
      <c r="Y41" s="20"/>
      <c r="Z41" s="26"/>
      <c r="AA41" s="20"/>
      <c r="AB41" s="26"/>
      <c r="AC41" s="20"/>
      <c r="AD41" s="26"/>
      <c r="AE41" s="20"/>
      <c r="AF41" s="26"/>
      <c r="AG41" s="20"/>
    </row>
    <row r="42" spans="1:33" x14ac:dyDescent="0.3">
      <c r="A42" s="5" t="s">
        <v>5</v>
      </c>
      <c r="B42" s="5" t="s">
        <v>15</v>
      </c>
      <c r="C42" s="5" t="s">
        <v>36</v>
      </c>
      <c r="D42" s="26"/>
      <c r="E42" s="20"/>
      <c r="F42" s="26"/>
      <c r="G42" s="20"/>
      <c r="H42" s="26"/>
      <c r="I42" s="20"/>
      <c r="J42" s="26"/>
      <c r="K42" s="20"/>
      <c r="L42" s="26"/>
      <c r="M42" s="20"/>
      <c r="N42" s="26"/>
      <c r="O42" s="20"/>
      <c r="P42" s="26"/>
      <c r="Q42" s="7">
        <v>0.6</v>
      </c>
      <c r="R42" s="26"/>
      <c r="S42" s="20"/>
      <c r="T42" s="26"/>
      <c r="U42" s="20"/>
      <c r="V42" s="26"/>
      <c r="W42" s="20"/>
      <c r="X42" s="26"/>
      <c r="Y42" s="20"/>
      <c r="Z42" s="26"/>
      <c r="AA42" s="20"/>
      <c r="AB42" s="26"/>
      <c r="AC42" s="20"/>
      <c r="AD42" s="26"/>
      <c r="AE42" s="20"/>
      <c r="AF42" s="26"/>
      <c r="AG42" s="20"/>
    </row>
    <row r="43" spans="1:33" x14ac:dyDescent="0.3">
      <c r="A43" s="5" t="s">
        <v>5</v>
      </c>
      <c r="B43" s="5" t="s">
        <v>15</v>
      </c>
      <c r="C43" s="5" t="s">
        <v>38</v>
      </c>
      <c r="D43" s="27"/>
      <c r="E43" s="21"/>
      <c r="F43" s="27"/>
      <c r="G43" s="21"/>
      <c r="H43" s="27"/>
      <c r="I43" s="21"/>
      <c r="J43" s="27"/>
      <c r="K43" s="21"/>
      <c r="L43" s="27"/>
      <c r="M43" s="21"/>
      <c r="N43" s="27"/>
      <c r="O43" s="21"/>
      <c r="P43" s="27"/>
      <c r="Q43" s="7">
        <v>0.1</v>
      </c>
      <c r="R43" s="27"/>
      <c r="S43" s="21"/>
      <c r="T43" s="27"/>
      <c r="U43" s="21"/>
      <c r="V43" s="27"/>
      <c r="W43" s="21"/>
      <c r="X43" s="27"/>
      <c r="Y43" s="21"/>
      <c r="Z43" s="27"/>
      <c r="AA43" s="21"/>
      <c r="AB43" s="27"/>
      <c r="AC43" s="21"/>
      <c r="AD43" s="27"/>
      <c r="AE43" s="21"/>
      <c r="AF43" s="27"/>
      <c r="AG43" s="21"/>
    </row>
    <row r="44" spans="1:33" x14ac:dyDescent="0.3">
      <c r="A44" s="5" t="s">
        <v>5</v>
      </c>
      <c r="B44" s="5" t="s">
        <v>16</v>
      </c>
      <c r="C44" s="5" t="s">
        <v>7</v>
      </c>
      <c r="D44" s="25">
        <f>D4+D9+D14+D19+D29+D24+D34+D39</f>
        <v>40</v>
      </c>
      <c r="E44" s="6">
        <v>0</v>
      </c>
      <c r="F44" s="25">
        <f>F4+F9+F14+F19+F29+F24+F34+F39</f>
        <v>50</v>
      </c>
      <c r="G44" s="7">
        <v>0.05</v>
      </c>
      <c r="H44" s="25">
        <f>H4+H9+H14+H19+H29+H24+H34+H39</f>
        <v>49</v>
      </c>
      <c r="I44" s="7">
        <v>9.9999999999999992E-2</v>
      </c>
      <c r="J44" s="25">
        <f>J4+J9+J14+J19+J29+J24+J34+J39</f>
        <v>50</v>
      </c>
      <c r="K44" s="7">
        <v>6.0000000000000012E-2</v>
      </c>
      <c r="L44" s="25">
        <f>L4+L9+L14+L19+L29+L24+L34+L39</f>
        <v>92</v>
      </c>
      <c r="M44" s="7">
        <v>0.11911111111111113</v>
      </c>
      <c r="N44" s="25">
        <f>N4+N9+N14+N19+N29+N24+N34+N39</f>
        <v>99</v>
      </c>
      <c r="O44" s="7">
        <v>0.12</v>
      </c>
      <c r="P44" s="25">
        <f>P4+P9+P14+P19+P29+P24+P34+P39</f>
        <v>80</v>
      </c>
      <c r="Q44" s="7">
        <v>0.23125000000000001</v>
      </c>
      <c r="R44" s="25">
        <f>R4+R9+R14+R19+R29+R24+R34+R39</f>
        <v>44</v>
      </c>
      <c r="S44" s="7">
        <v>0.27199999999999996</v>
      </c>
      <c r="T44" s="25">
        <f>T4+T9+T14+T19+T29+T24+T34+T39</f>
        <v>49</v>
      </c>
      <c r="U44" s="7">
        <v>0.36799999999999999</v>
      </c>
      <c r="V44" s="25">
        <f>V4+V9+V14+V19+V29+V24+V34+V39</f>
        <v>50</v>
      </c>
      <c r="W44" s="7">
        <v>0.28000000000000003</v>
      </c>
      <c r="X44" s="25">
        <f>X4+X9+X14+X19+X29+X24+X34+X39</f>
        <v>48</v>
      </c>
      <c r="Y44" s="7">
        <v>0.308</v>
      </c>
      <c r="Z44" s="25">
        <f>Z4+Z9+Z14+Z19+Z29+Z24+Z34+Z39</f>
        <v>46</v>
      </c>
      <c r="AA44" s="7">
        <v>0.25</v>
      </c>
      <c r="AB44" s="25">
        <f>AB4+AB9+AB14+AB19+AB29+AB24+AB34+AB39</f>
        <v>50</v>
      </c>
      <c r="AC44" s="7">
        <v>0.33</v>
      </c>
      <c r="AD44" s="25">
        <f>AD4+AD9+AD14+AD19+AD29+AD24+AD34+AD39</f>
        <v>46</v>
      </c>
      <c r="AE44" s="7">
        <v>0.34599999999999997</v>
      </c>
      <c r="AF44" s="25">
        <f>AF4+AF9+AF14+AF19+AF29+AF24+AF34+AF39</f>
        <v>50</v>
      </c>
      <c r="AG44" s="7">
        <v>0.5</v>
      </c>
    </row>
    <row r="45" spans="1:33" x14ac:dyDescent="0.3">
      <c r="A45" s="5" t="s">
        <v>5</v>
      </c>
      <c r="B45" s="5" t="s">
        <v>16</v>
      </c>
      <c r="C45" s="5" t="s">
        <v>31</v>
      </c>
      <c r="D45" s="26"/>
      <c r="E45" s="7">
        <v>0.10750000000000001</v>
      </c>
      <c r="F45" s="26"/>
      <c r="G45" s="7">
        <v>0.15</v>
      </c>
      <c r="H45" s="26"/>
      <c r="I45" s="7">
        <v>0.35</v>
      </c>
      <c r="J45" s="26"/>
      <c r="K45" s="7">
        <v>0.2</v>
      </c>
      <c r="L45" s="26"/>
      <c r="M45" s="7">
        <v>0.37588888888888883</v>
      </c>
      <c r="N45" s="26"/>
      <c r="O45" s="7">
        <v>0.27400000000000002</v>
      </c>
      <c r="P45" s="26"/>
      <c r="Q45" s="7">
        <v>0.46875000000000006</v>
      </c>
      <c r="R45" s="26"/>
      <c r="S45" s="7">
        <v>0.40600000000000003</v>
      </c>
      <c r="T45" s="26"/>
      <c r="U45" s="7">
        <v>0.51</v>
      </c>
      <c r="V45" s="26"/>
      <c r="W45" s="7">
        <v>0.5</v>
      </c>
      <c r="X45" s="26"/>
      <c r="Y45" s="7">
        <v>0.53800000000000003</v>
      </c>
      <c r="Z45" s="26"/>
      <c r="AA45" s="7">
        <v>0.48600000000000004</v>
      </c>
      <c r="AB45" s="26"/>
      <c r="AC45" s="7">
        <v>0.48999999999999994</v>
      </c>
      <c r="AD45" s="26"/>
      <c r="AE45" s="7">
        <v>0.52600000000000002</v>
      </c>
      <c r="AF45" s="26"/>
      <c r="AG45" s="7">
        <v>0.59000000000000008</v>
      </c>
    </row>
    <row r="46" spans="1:33" x14ac:dyDescent="0.3">
      <c r="A46" s="5" t="s">
        <v>5</v>
      </c>
      <c r="B46" s="5" t="s">
        <v>16</v>
      </c>
      <c r="C46" s="5" t="s">
        <v>34</v>
      </c>
      <c r="D46" s="26"/>
      <c r="E46" s="6">
        <v>0</v>
      </c>
      <c r="F46" s="26"/>
      <c r="G46" s="6">
        <v>0</v>
      </c>
      <c r="H46" s="26"/>
      <c r="I46" s="7">
        <v>0.01</v>
      </c>
      <c r="J46" s="26"/>
      <c r="K46" s="6">
        <v>0</v>
      </c>
      <c r="L46" s="26"/>
      <c r="M46" s="6">
        <v>0</v>
      </c>
      <c r="N46" s="26"/>
      <c r="O46" s="7">
        <v>1.6E-2</v>
      </c>
      <c r="P46" s="26"/>
      <c r="Q46" s="7">
        <v>4.9999999999999996E-2</v>
      </c>
      <c r="R46" s="26"/>
      <c r="S46" s="6">
        <v>0</v>
      </c>
      <c r="T46" s="26"/>
      <c r="U46" s="6">
        <v>0</v>
      </c>
      <c r="V46" s="26"/>
      <c r="W46" s="7">
        <v>0.04</v>
      </c>
      <c r="X46" s="26"/>
      <c r="Y46" s="7">
        <v>0.01</v>
      </c>
      <c r="Z46" s="26"/>
      <c r="AA46" s="7">
        <v>4.4000000000000004E-2</v>
      </c>
      <c r="AB46" s="26"/>
      <c r="AC46" s="7">
        <v>0.05</v>
      </c>
      <c r="AD46" s="26"/>
      <c r="AE46" s="6">
        <v>0</v>
      </c>
      <c r="AF46" s="26"/>
      <c r="AG46" s="7">
        <v>0.04</v>
      </c>
    </row>
    <row r="47" spans="1:33" x14ac:dyDescent="0.3">
      <c r="A47" s="5" t="s">
        <v>5</v>
      </c>
      <c r="B47" s="5" t="s">
        <v>16</v>
      </c>
      <c r="C47" s="5" t="s">
        <v>36</v>
      </c>
      <c r="D47" s="26"/>
      <c r="E47" s="7">
        <v>0.13749999999999998</v>
      </c>
      <c r="F47" s="26"/>
      <c r="G47" s="7">
        <v>0.24</v>
      </c>
      <c r="H47" s="26"/>
      <c r="I47" s="7">
        <v>0.29999999999999993</v>
      </c>
      <c r="J47" s="26"/>
      <c r="K47" s="7">
        <v>0.26</v>
      </c>
      <c r="L47" s="26"/>
      <c r="M47" s="7">
        <v>0.61855555555555553</v>
      </c>
      <c r="N47" s="26"/>
      <c r="O47" s="7">
        <v>0.72599999999999998</v>
      </c>
      <c r="P47" s="26"/>
      <c r="Q47" s="7">
        <v>0.53125</v>
      </c>
      <c r="R47" s="26"/>
      <c r="S47" s="7">
        <v>0.59399999999999997</v>
      </c>
      <c r="T47" s="26"/>
      <c r="U47" s="7">
        <v>0.48999999999999994</v>
      </c>
      <c r="V47" s="26"/>
      <c r="W47" s="7">
        <v>0.5</v>
      </c>
      <c r="X47" s="26"/>
      <c r="Y47" s="7">
        <v>0.46199999999999991</v>
      </c>
      <c r="Z47" s="26"/>
      <c r="AA47" s="7">
        <v>0.52400000000000002</v>
      </c>
      <c r="AB47" s="26"/>
      <c r="AC47" s="7">
        <v>0.51</v>
      </c>
      <c r="AD47" s="26"/>
      <c r="AE47" s="7">
        <v>0.47400000000000003</v>
      </c>
      <c r="AF47" s="26"/>
      <c r="AG47" s="7">
        <v>0.41</v>
      </c>
    </row>
    <row r="48" spans="1:33" x14ac:dyDescent="0.3">
      <c r="A48" s="5" t="s">
        <v>5</v>
      </c>
      <c r="B48" s="5" t="s">
        <v>16</v>
      </c>
      <c r="C48" s="5" t="s">
        <v>38</v>
      </c>
      <c r="D48" s="27"/>
      <c r="E48" s="7">
        <v>0.05</v>
      </c>
      <c r="F48" s="27"/>
      <c r="G48" s="7">
        <v>0.09</v>
      </c>
      <c r="H48" s="27"/>
      <c r="I48" s="7">
        <v>0.24000000000000005</v>
      </c>
      <c r="J48" s="27"/>
      <c r="K48" s="7">
        <v>0.13999999999999999</v>
      </c>
      <c r="L48" s="27"/>
      <c r="M48" s="7">
        <v>0.28400000000000003</v>
      </c>
      <c r="N48" s="27"/>
      <c r="O48" s="7">
        <v>0.16</v>
      </c>
      <c r="P48" s="27"/>
      <c r="Q48" s="7">
        <v>0.25000000000000006</v>
      </c>
      <c r="R48" s="27"/>
      <c r="S48" s="7">
        <v>0.13400000000000001</v>
      </c>
      <c r="T48" s="27"/>
      <c r="U48" s="7">
        <v>0.22200000000000003</v>
      </c>
      <c r="V48" s="27"/>
      <c r="W48" s="7">
        <v>0.24000000000000005</v>
      </c>
      <c r="X48" s="27"/>
      <c r="Y48" s="7">
        <v>0.24199999999999999</v>
      </c>
      <c r="Z48" s="27"/>
      <c r="AA48" s="7">
        <v>0.26599999999999996</v>
      </c>
      <c r="AB48" s="27"/>
      <c r="AC48" s="7">
        <v>0.16999999999999998</v>
      </c>
      <c r="AD48" s="27"/>
      <c r="AE48" s="7">
        <v>0.20999999999999996</v>
      </c>
      <c r="AF48" s="27"/>
      <c r="AG48" s="7">
        <v>0.13</v>
      </c>
    </row>
    <row r="49" spans="1:33" x14ac:dyDescent="0.3">
      <c r="A49" s="8" t="s">
        <v>17</v>
      </c>
      <c r="B49" s="8" t="s">
        <v>18</v>
      </c>
      <c r="C49" s="8" t="s">
        <v>7</v>
      </c>
      <c r="D49" s="38">
        <v>7</v>
      </c>
      <c r="E49" s="9">
        <v>0</v>
      </c>
      <c r="F49" s="38">
        <v>10</v>
      </c>
      <c r="G49" s="10">
        <v>0.5</v>
      </c>
      <c r="H49" s="38">
        <v>10</v>
      </c>
      <c r="I49" s="10">
        <v>0.1</v>
      </c>
      <c r="J49" s="38">
        <v>10</v>
      </c>
      <c r="K49" s="10">
        <v>0.4</v>
      </c>
      <c r="L49" s="38">
        <v>20</v>
      </c>
      <c r="M49" s="10">
        <v>0.47499999999999998</v>
      </c>
      <c r="N49" s="38">
        <v>20</v>
      </c>
      <c r="O49" s="10">
        <v>0.65</v>
      </c>
      <c r="P49" s="38">
        <v>10</v>
      </c>
      <c r="Q49" s="10">
        <v>0.3</v>
      </c>
      <c r="R49" s="38">
        <v>10</v>
      </c>
      <c r="S49" s="10">
        <v>0.2</v>
      </c>
      <c r="T49" s="38">
        <v>10</v>
      </c>
      <c r="U49" s="10">
        <v>0.5</v>
      </c>
      <c r="V49" s="38">
        <v>10</v>
      </c>
      <c r="W49" s="10">
        <v>0.45</v>
      </c>
      <c r="X49" s="38">
        <v>10</v>
      </c>
      <c r="Y49" s="10">
        <v>0.2</v>
      </c>
      <c r="Z49" s="38">
        <v>10</v>
      </c>
      <c r="AA49" s="10">
        <v>0.7</v>
      </c>
      <c r="AB49" s="38">
        <v>10</v>
      </c>
      <c r="AC49" s="10">
        <v>0.4</v>
      </c>
      <c r="AD49" s="38">
        <v>10</v>
      </c>
      <c r="AE49" s="11">
        <v>0.5</v>
      </c>
      <c r="AF49" s="38">
        <v>10</v>
      </c>
      <c r="AG49" s="11">
        <v>0.55000000000000004</v>
      </c>
    </row>
    <row r="50" spans="1:33" x14ac:dyDescent="0.3">
      <c r="A50" s="8" t="s">
        <v>17</v>
      </c>
      <c r="B50" s="8" t="s">
        <v>18</v>
      </c>
      <c r="C50" s="8" t="s">
        <v>31</v>
      </c>
      <c r="D50" s="39"/>
      <c r="E50" s="17">
        <v>0.21</v>
      </c>
      <c r="F50" s="39"/>
      <c r="G50" s="17">
        <v>0.7</v>
      </c>
      <c r="H50" s="39"/>
      <c r="I50" s="17">
        <v>0.15</v>
      </c>
      <c r="J50" s="39"/>
      <c r="K50" s="17">
        <v>0.55000000000000004</v>
      </c>
      <c r="L50" s="39"/>
      <c r="M50" s="17">
        <v>0.625</v>
      </c>
      <c r="N50" s="39"/>
      <c r="O50" s="17">
        <v>0.7</v>
      </c>
      <c r="P50" s="39"/>
      <c r="Q50" s="17">
        <v>0.45</v>
      </c>
      <c r="R50" s="39"/>
      <c r="S50" s="17">
        <v>0.2</v>
      </c>
      <c r="T50" s="39"/>
      <c r="U50" s="17">
        <v>0.6</v>
      </c>
      <c r="V50" s="39"/>
      <c r="W50" s="17">
        <v>0.55000000000000004</v>
      </c>
      <c r="X50" s="39"/>
      <c r="Y50" s="17">
        <v>0.35</v>
      </c>
      <c r="Z50" s="39"/>
      <c r="AA50" s="17">
        <v>0.7</v>
      </c>
      <c r="AB50" s="39"/>
      <c r="AC50" s="17">
        <v>0.55000000000000004</v>
      </c>
      <c r="AD50" s="39"/>
      <c r="AE50" s="11">
        <v>0.55000000000000004</v>
      </c>
      <c r="AF50" s="39"/>
      <c r="AG50" s="11">
        <v>0.55000000000000004</v>
      </c>
    </row>
    <row r="51" spans="1:33" x14ac:dyDescent="0.3">
      <c r="A51" s="8" t="s">
        <v>17</v>
      </c>
      <c r="B51" s="8" t="s">
        <v>18</v>
      </c>
      <c r="C51" s="8" t="s">
        <v>34</v>
      </c>
      <c r="D51" s="39"/>
      <c r="E51" s="18">
        <v>0</v>
      </c>
      <c r="F51" s="39"/>
      <c r="G51" s="17">
        <v>0.05</v>
      </c>
      <c r="H51" s="39"/>
      <c r="I51" s="18">
        <v>0</v>
      </c>
      <c r="J51" s="39"/>
      <c r="K51" s="18">
        <v>0</v>
      </c>
      <c r="L51" s="39"/>
      <c r="M51" s="17">
        <v>0.03</v>
      </c>
      <c r="N51" s="39"/>
      <c r="O51" s="17">
        <v>0.03</v>
      </c>
      <c r="P51" s="39"/>
      <c r="Q51" s="18">
        <v>0</v>
      </c>
      <c r="R51" s="39"/>
      <c r="S51" s="17">
        <v>0.1</v>
      </c>
      <c r="T51" s="39"/>
      <c r="U51" s="18">
        <v>0</v>
      </c>
      <c r="V51" s="39"/>
      <c r="W51" s="18">
        <v>0</v>
      </c>
      <c r="X51" s="39"/>
      <c r="Y51" s="18">
        <v>0</v>
      </c>
      <c r="Z51" s="39"/>
      <c r="AA51" s="18">
        <v>0</v>
      </c>
      <c r="AB51" s="39"/>
      <c r="AC51" s="17">
        <v>0.3</v>
      </c>
      <c r="AD51" s="39"/>
      <c r="AE51" s="11">
        <v>0.2</v>
      </c>
      <c r="AF51" s="39"/>
      <c r="AG51" s="11">
        <v>0.15</v>
      </c>
    </row>
    <row r="52" spans="1:33" x14ac:dyDescent="0.3">
      <c r="A52" s="8" t="s">
        <v>17</v>
      </c>
      <c r="B52" s="8" t="s">
        <v>18</v>
      </c>
      <c r="C52" s="8" t="s">
        <v>35</v>
      </c>
      <c r="D52" s="39"/>
      <c r="E52" s="17">
        <v>0.21</v>
      </c>
      <c r="F52" s="39"/>
      <c r="G52" s="17">
        <v>0.3</v>
      </c>
      <c r="H52" s="39"/>
      <c r="I52" s="17">
        <v>0.05</v>
      </c>
      <c r="J52" s="39"/>
      <c r="K52" s="17">
        <v>0.25</v>
      </c>
      <c r="L52" s="39"/>
      <c r="M52" s="17">
        <v>0.375</v>
      </c>
      <c r="N52" s="39"/>
      <c r="O52" s="17">
        <v>0.3</v>
      </c>
      <c r="P52" s="39"/>
      <c r="Q52" s="17">
        <v>0.55000000000000004</v>
      </c>
      <c r="R52" s="39"/>
      <c r="S52" s="17">
        <v>0.8</v>
      </c>
      <c r="T52" s="39"/>
      <c r="U52" s="17">
        <v>0.4</v>
      </c>
      <c r="V52" s="39"/>
      <c r="W52" s="17">
        <v>0.45</v>
      </c>
      <c r="X52" s="39"/>
      <c r="Y52" s="17">
        <v>0.65</v>
      </c>
      <c r="Z52" s="39"/>
      <c r="AA52" s="17">
        <v>0.3</v>
      </c>
      <c r="AB52" s="39"/>
      <c r="AC52" s="17">
        <v>0.45</v>
      </c>
      <c r="AD52" s="39"/>
      <c r="AE52" s="11">
        <v>0.45</v>
      </c>
      <c r="AF52" s="39"/>
      <c r="AG52" s="11">
        <v>0.45</v>
      </c>
    </row>
    <row r="53" spans="1:33" x14ac:dyDescent="0.3">
      <c r="A53" s="8" t="s">
        <v>17</v>
      </c>
      <c r="B53" s="8" t="s">
        <v>18</v>
      </c>
      <c r="C53" s="8" t="s">
        <v>38</v>
      </c>
      <c r="D53" s="40"/>
      <c r="E53" s="18">
        <v>0</v>
      </c>
      <c r="F53" s="40"/>
      <c r="G53" s="17">
        <v>0.2</v>
      </c>
      <c r="H53" s="40"/>
      <c r="I53" s="17">
        <v>0.05</v>
      </c>
      <c r="J53" s="40"/>
      <c r="K53" s="17">
        <v>0.15</v>
      </c>
      <c r="L53" s="40"/>
      <c r="M53" s="17">
        <v>0.18</v>
      </c>
      <c r="N53" s="40"/>
      <c r="O53" s="17">
        <v>0.05</v>
      </c>
      <c r="P53" s="40"/>
      <c r="Q53" s="17">
        <v>0.2</v>
      </c>
      <c r="R53" s="40"/>
      <c r="S53" s="18">
        <v>0</v>
      </c>
      <c r="T53" s="40"/>
      <c r="U53" s="17">
        <v>0.1</v>
      </c>
      <c r="V53" s="40"/>
      <c r="W53" s="17">
        <v>0.1</v>
      </c>
      <c r="X53" s="40"/>
      <c r="Y53" s="17">
        <v>0.15</v>
      </c>
      <c r="Z53" s="40"/>
      <c r="AA53" s="17">
        <v>0.05</v>
      </c>
      <c r="AB53" s="40"/>
      <c r="AC53" s="17">
        <v>0.2</v>
      </c>
      <c r="AD53" s="40"/>
      <c r="AE53" s="11">
        <v>0.15</v>
      </c>
      <c r="AF53" s="40"/>
      <c r="AG53" s="11">
        <v>0.05</v>
      </c>
    </row>
    <row r="54" spans="1:33" x14ac:dyDescent="0.3">
      <c r="A54" s="8" t="s">
        <v>17</v>
      </c>
      <c r="B54" s="8" t="s">
        <v>19</v>
      </c>
      <c r="C54" s="8" t="s">
        <v>7</v>
      </c>
      <c r="D54" s="38">
        <v>10</v>
      </c>
      <c r="E54" s="9">
        <v>0</v>
      </c>
      <c r="F54" s="38">
        <v>10</v>
      </c>
      <c r="G54" s="10">
        <v>0.5</v>
      </c>
      <c r="H54" s="38">
        <v>10</v>
      </c>
      <c r="I54" s="10">
        <v>0.05</v>
      </c>
      <c r="J54" s="38">
        <v>10</v>
      </c>
      <c r="K54" s="10">
        <v>0.05</v>
      </c>
      <c r="L54" s="38">
        <v>18</v>
      </c>
      <c r="M54" s="10">
        <v>0.47</v>
      </c>
      <c r="N54" s="38">
        <v>20</v>
      </c>
      <c r="O54" s="10">
        <v>0.4</v>
      </c>
      <c r="P54" s="38">
        <v>10</v>
      </c>
      <c r="Q54" s="10">
        <v>0.5</v>
      </c>
      <c r="R54" s="38">
        <v>10</v>
      </c>
      <c r="S54" s="10">
        <v>0.45</v>
      </c>
      <c r="T54" s="38">
        <v>10</v>
      </c>
      <c r="U54" s="10">
        <v>0.3</v>
      </c>
      <c r="V54" s="38">
        <v>10</v>
      </c>
      <c r="W54" s="10">
        <v>0.4</v>
      </c>
      <c r="X54" s="38">
        <v>10</v>
      </c>
      <c r="Y54" s="10">
        <v>0.5</v>
      </c>
      <c r="Z54" s="38">
        <v>10</v>
      </c>
      <c r="AA54" s="10">
        <v>0.2</v>
      </c>
      <c r="AB54" s="38">
        <v>10</v>
      </c>
      <c r="AC54" s="10">
        <v>0.55000000000000004</v>
      </c>
      <c r="AD54" s="38">
        <v>10</v>
      </c>
      <c r="AE54" s="11">
        <v>0.4</v>
      </c>
      <c r="AF54" s="38">
        <v>10</v>
      </c>
      <c r="AG54" s="11">
        <v>0.45</v>
      </c>
    </row>
    <row r="55" spans="1:33" x14ac:dyDescent="0.3">
      <c r="A55" s="8" t="s">
        <v>17</v>
      </c>
      <c r="B55" s="8" t="s">
        <v>19</v>
      </c>
      <c r="C55" s="8" t="s">
        <v>31</v>
      </c>
      <c r="D55" s="39"/>
      <c r="E55" s="17">
        <v>0.1</v>
      </c>
      <c r="F55" s="39"/>
      <c r="G55" s="17">
        <v>0.6</v>
      </c>
      <c r="H55" s="39"/>
      <c r="I55" s="17">
        <v>0.25</v>
      </c>
      <c r="J55" s="39"/>
      <c r="K55" s="17">
        <v>0.1</v>
      </c>
      <c r="L55" s="39"/>
      <c r="M55" s="17">
        <v>0.56000000000000005</v>
      </c>
      <c r="N55" s="39"/>
      <c r="O55" s="17">
        <v>0.4</v>
      </c>
      <c r="P55" s="39"/>
      <c r="Q55" s="17">
        <v>0.5</v>
      </c>
      <c r="R55" s="39"/>
      <c r="S55" s="17">
        <v>0.55000000000000004</v>
      </c>
      <c r="T55" s="39"/>
      <c r="U55" s="17">
        <v>0.3</v>
      </c>
      <c r="V55" s="39"/>
      <c r="W55" s="17">
        <v>0.6</v>
      </c>
      <c r="X55" s="39"/>
      <c r="Y55" s="17">
        <v>0.5</v>
      </c>
      <c r="Z55" s="39"/>
      <c r="AA55" s="17">
        <v>0.2</v>
      </c>
      <c r="AB55" s="39"/>
      <c r="AC55" s="17">
        <v>0.55000000000000004</v>
      </c>
      <c r="AD55" s="39"/>
      <c r="AE55" s="11">
        <v>0.45</v>
      </c>
      <c r="AF55" s="39"/>
      <c r="AG55" s="11">
        <v>0.45</v>
      </c>
    </row>
    <row r="56" spans="1:33" x14ac:dyDescent="0.3">
      <c r="A56" s="8" t="s">
        <v>17</v>
      </c>
      <c r="B56" s="8" t="s">
        <v>19</v>
      </c>
      <c r="C56" s="8" t="s">
        <v>34</v>
      </c>
      <c r="D56" s="39"/>
      <c r="E56" s="18">
        <v>0</v>
      </c>
      <c r="F56" s="39"/>
      <c r="G56" s="18">
        <v>0</v>
      </c>
      <c r="H56" s="39"/>
      <c r="I56" s="18">
        <v>0</v>
      </c>
      <c r="J56" s="39"/>
      <c r="K56" s="18">
        <v>0</v>
      </c>
      <c r="L56" s="39"/>
      <c r="M56" s="17">
        <v>0.06</v>
      </c>
      <c r="N56" s="39"/>
      <c r="O56" s="17">
        <v>0.13</v>
      </c>
      <c r="P56" s="39"/>
      <c r="Q56" s="17">
        <v>0.15</v>
      </c>
      <c r="R56" s="39"/>
      <c r="S56" s="18">
        <v>0</v>
      </c>
      <c r="T56" s="39"/>
      <c r="U56" s="17">
        <v>0.2</v>
      </c>
      <c r="V56" s="39"/>
      <c r="W56" s="18">
        <v>0</v>
      </c>
      <c r="X56" s="39"/>
      <c r="Y56" s="17">
        <v>0.4</v>
      </c>
      <c r="Z56" s="39"/>
      <c r="AA56" s="17">
        <v>0.3</v>
      </c>
      <c r="AB56" s="39"/>
      <c r="AC56" s="17">
        <v>0.2</v>
      </c>
      <c r="AD56" s="39"/>
      <c r="AE56" s="11">
        <v>0.15</v>
      </c>
      <c r="AF56" s="39"/>
      <c r="AG56" s="11">
        <v>0.25</v>
      </c>
    </row>
    <row r="57" spans="1:33" x14ac:dyDescent="0.3">
      <c r="A57" s="8" t="s">
        <v>17</v>
      </c>
      <c r="B57" s="8" t="s">
        <v>19</v>
      </c>
      <c r="C57" s="8" t="s">
        <v>35</v>
      </c>
      <c r="D57" s="39"/>
      <c r="E57" s="17">
        <v>0.25</v>
      </c>
      <c r="F57" s="39"/>
      <c r="G57" s="17">
        <v>0.3</v>
      </c>
      <c r="H57" s="39"/>
      <c r="I57" s="18">
        <v>0</v>
      </c>
      <c r="J57" s="39"/>
      <c r="K57" s="17">
        <v>0.15</v>
      </c>
      <c r="L57" s="39"/>
      <c r="M57" s="17">
        <v>0.44</v>
      </c>
      <c r="N57" s="39"/>
      <c r="O57" s="17">
        <v>0.52500000000000002</v>
      </c>
      <c r="P57" s="39"/>
      <c r="Q57" s="17">
        <v>0.5</v>
      </c>
      <c r="R57" s="39"/>
      <c r="S57" s="17">
        <v>0.45</v>
      </c>
      <c r="T57" s="39"/>
      <c r="U57" s="17">
        <v>0.7</v>
      </c>
      <c r="V57" s="39"/>
      <c r="W57" s="17">
        <v>0.4</v>
      </c>
      <c r="X57" s="39"/>
      <c r="Y57" s="17">
        <v>0.5</v>
      </c>
      <c r="Z57" s="39"/>
      <c r="AA57" s="17">
        <v>0.8</v>
      </c>
      <c r="AB57" s="39"/>
      <c r="AC57" s="17">
        <v>0.45</v>
      </c>
      <c r="AD57" s="39"/>
      <c r="AE57" s="11">
        <v>0.55000000000000004</v>
      </c>
      <c r="AF57" s="39"/>
      <c r="AG57" s="11">
        <v>0.55000000000000004</v>
      </c>
    </row>
    <row r="58" spans="1:33" x14ac:dyDescent="0.3">
      <c r="A58" s="8" t="s">
        <v>17</v>
      </c>
      <c r="B58" s="8" t="s">
        <v>19</v>
      </c>
      <c r="C58" s="8" t="s">
        <v>38</v>
      </c>
      <c r="D58" s="40"/>
      <c r="E58" s="17">
        <v>0.05</v>
      </c>
      <c r="F58" s="40"/>
      <c r="G58" s="17">
        <v>0.1</v>
      </c>
      <c r="H58" s="40"/>
      <c r="I58" s="17">
        <v>0.2</v>
      </c>
      <c r="J58" s="40"/>
      <c r="K58" s="17">
        <v>0.05</v>
      </c>
      <c r="L58" s="40"/>
      <c r="M58" s="17">
        <v>0.08</v>
      </c>
      <c r="N58" s="40"/>
      <c r="O58" s="18">
        <v>0</v>
      </c>
      <c r="P58" s="40"/>
      <c r="Q58" s="17">
        <v>0.05</v>
      </c>
      <c r="R58" s="40"/>
      <c r="S58" s="17">
        <v>0.1</v>
      </c>
      <c r="T58" s="40"/>
      <c r="U58" s="18">
        <v>0</v>
      </c>
      <c r="V58" s="40"/>
      <c r="W58" s="17">
        <v>0.3</v>
      </c>
      <c r="X58" s="40"/>
      <c r="Y58" s="17">
        <v>0.05</v>
      </c>
      <c r="Z58" s="40"/>
      <c r="AA58" s="17">
        <v>0.05</v>
      </c>
      <c r="AB58" s="40"/>
      <c r="AC58" s="18">
        <v>0</v>
      </c>
      <c r="AD58" s="40"/>
      <c r="AE58" s="11">
        <v>0.05</v>
      </c>
      <c r="AF58" s="40"/>
      <c r="AG58" s="11">
        <v>0</v>
      </c>
    </row>
    <row r="59" spans="1:33" x14ac:dyDescent="0.3">
      <c r="A59" s="8" t="s">
        <v>17</v>
      </c>
      <c r="B59" s="8" t="s">
        <v>40</v>
      </c>
      <c r="C59" s="8" t="s">
        <v>7</v>
      </c>
      <c r="D59" s="38">
        <v>10</v>
      </c>
      <c r="E59" s="10">
        <v>0.35</v>
      </c>
      <c r="F59" s="38">
        <v>10</v>
      </c>
      <c r="G59" s="10">
        <v>0.6</v>
      </c>
      <c r="H59" s="38">
        <v>9</v>
      </c>
      <c r="I59" s="10">
        <v>0.05</v>
      </c>
      <c r="J59" s="38">
        <v>10</v>
      </c>
      <c r="K59" s="10">
        <v>0.3</v>
      </c>
      <c r="L59" s="38">
        <v>19</v>
      </c>
      <c r="M59" s="10">
        <v>0.55000000000000004</v>
      </c>
      <c r="N59" s="38">
        <v>20</v>
      </c>
      <c r="O59" s="10">
        <v>0.35</v>
      </c>
      <c r="P59" s="38">
        <v>10</v>
      </c>
      <c r="Q59" s="10">
        <v>0.25</v>
      </c>
      <c r="R59" s="38">
        <v>10</v>
      </c>
      <c r="S59" s="10">
        <v>0.5</v>
      </c>
      <c r="T59" s="38">
        <v>10</v>
      </c>
      <c r="U59" s="10">
        <v>0.25</v>
      </c>
      <c r="V59" s="38">
        <v>10</v>
      </c>
      <c r="W59" s="10">
        <v>0.65</v>
      </c>
      <c r="X59" s="38">
        <v>10</v>
      </c>
      <c r="Y59" s="10">
        <v>0.25</v>
      </c>
      <c r="Z59" s="38">
        <v>10</v>
      </c>
      <c r="AA59" s="10">
        <v>0.8</v>
      </c>
      <c r="AB59" s="38">
        <v>10</v>
      </c>
      <c r="AC59" s="10">
        <v>0.75</v>
      </c>
      <c r="AD59" s="38">
        <v>10</v>
      </c>
      <c r="AE59" s="11">
        <v>0.55000000000000004</v>
      </c>
      <c r="AF59" s="38">
        <v>10</v>
      </c>
      <c r="AG59" s="11">
        <v>0.6</v>
      </c>
    </row>
    <row r="60" spans="1:33" x14ac:dyDescent="0.3">
      <c r="A60" s="8" t="s">
        <v>17</v>
      </c>
      <c r="B60" s="8" t="s">
        <v>40</v>
      </c>
      <c r="C60" s="8" t="s">
        <v>31</v>
      </c>
      <c r="D60" s="39"/>
      <c r="E60" s="17">
        <v>0.35</v>
      </c>
      <c r="F60" s="39"/>
      <c r="G60" s="17">
        <v>0.65</v>
      </c>
      <c r="H60" s="39"/>
      <c r="I60" s="17">
        <v>0.05</v>
      </c>
      <c r="J60" s="39"/>
      <c r="K60" s="17">
        <v>0.35</v>
      </c>
      <c r="L60" s="39"/>
      <c r="M60" s="17">
        <v>0.57999999999999996</v>
      </c>
      <c r="N60" s="39"/>
      <c r="O60" s="17">
        <v>0.45</v>
      </c>
      <c r="P60" s="39"/>
      <c r="Q60" s="17">
        <v>0.35</v>
      </c>
      <c r="R60" s="39"/>
      <c r="S60" s="17">
        <v>0.55000000000000004</v>
      </c>
      <c r="T60" s="39"/>
      <c r="U60" s="17">
        <v>0.25</v>
      </c>
      <c r="V60" s="39"/>
      <c r="W60" s="17">
        <v>0.65</v>
      </c>
      <c r="X60" s="39"/>
      <c r="Y60" s="17">
        <v>0.25</v>
      </c>
      <c r="Z60" s="39"/>
      <c r="AA60" s="17">
        <v>0.85</v>
      </c>
      <c r="AB60" s="39"/>
      <c r="AC60" s="17">
        <v>0.75</v>
      </c>
      <c r="AD60" s="39"/>
      <c r="AE60" s="11">
        <v>0.55000000000000004</v>
      </c>
      <c r="AF60" s="39"/>
      <c r="AG60" s="11">
        <v>0.6</v>
      </c>
    </row>
    <row r="61" spans="1:33" x14ac:dyDescent="0.3">
      <c r="A61" s="8" t="s">
        <v>17</v>
      </c>
      <c r="B61" s="8" t="s">
        <v>40</v>
      </c>
      <c r="C61" s="8" t="s">
        <v>34</v>
      </c>
      <c r="D61" s="39"/>
      <c r="E61" s="18">
        <v>0</v>
      </c>
      <c r="F61" s="39"/>
      <c r="G61" s="18">
        <v>0</v>
      </c>
      <c r="H61" s="39"/>
      <c r="I61" s="18">
        <v>0</v>
      </c>
      <c r="J61" s="39"/>
      <c r="K61" s="17">
        <v>0</v>
      </c>
      <c r="L61" s="39"/>
      <c r="M61" s="17">
        <v>0.05</v>
      </c>
      <c r="N61" s="39"/>
      <c r="O61" s="17">
        <v>0.1</v>
      </c>
      <c r="P61" s="39"/>
      <c r="Q61" s="18">
        <v>0</v>
      </c>
      <c r="R61" s="39"/>
      <c r="S61" s="18">
        <v>0</v>
      </c>
      <c r="T61" s="39"/>
      <c r="U61" s="17">
        <v>0.05</v>
      </c>
      <c r="V61" s="39"/>
      <c r="W61" s="18">
        <v>0</v>
      </c>
      <c r="X61" s="39"/>
      <c r="Y61" s="17">
        <v>0.75</v>
      </c>
      <c r="Z61" s="39"/>
      <c r="AA61" s="17">
        <v>0.05</v>
      </c>
      <c r="AB61" s="39"/>
      <c r="AC61" s="17">
        <v>0.05</v>
      </c>
      <c r="AD61" s="39"/>
      <c r="AE61" s="11">
        <v>0.2</v>
      </c>
      <c r="AF61" s="39"/>
      <c r="AG61" s="11">
        <v>0.15</v>
      </c>
    </row>
    <row r="62" spans="1:33" x14ac:dyDescent="0.3">
      <c r="A62" s="8" t="s">
        <v>17</v>
      </c>
      <c r="B62" s="8" t="s">
        <v>40</v>
      </c>
      <c r="C62" s="8" t="s">
        <v>35</v>
      </c>
      <c r="D62" s="39"/>
      <c r="E62" s="17">
        <v>0.2</v>
      </c>
      <c r="F62" s="39"/>
      <c r="G62" s="17">
        <v>0.25</v>
      </c>
      <c r="H62" s="39"/>
      <c r="I62" s="17">
        <v>0.45</v>
      </c>
      <c r="J62" s="39"/>
      <c r="K62" s="17">
        <v>0.4</v>
      </c>
      <c r="L62" s="39"/>
      <c r="M62" s="17">
        <v>0.42</v>
      </c>
      <c r="N62" s="39"/>
      <c r="O62" s="17">
        <v>0.55000000000000004</v>
      </c>
      <c r="P62" s="39"/>
      <c r="Q62" s="17">
        <v>0.65</v>
      </c>
      <c r="R62" s="39"/>
      <c r="S62" s="17">
        <v>0.45</v>
      </c>
      <c r="T62" s="39"/>
      <c r="U62" s="17">
        <v>0.75</v>
      </c>
      <c r="V62" s="39"/>
      <c r="W62" s="17">
        <v>0.35</v>
      </c>
      <c r="X62" s="39"/>
      <c r="Y62" s="17">
        <v>0.75</v>
      </c>
      <c r="Z62" s="39"/>
      <c r="AA62" s="17">
        <v>0.15</v>
      </c>
      <c r="AB62" s="39"/>
      <c r="AC62" s="17">
        <v>0.25</v>
      </c>
      <c r="AD62" s="39"/>
      <c r="AE62" s="11">
        <v>0.45</v>
      </c>
      <c r="AF62" s="39"/>
      <c r="AG62" s="11">
        <v>0.4</v>
      </c>
    </row>
    <row r="63" spans="1:33" x14ac:dyDescent="0.3">
      <c r="A63" s="8" t="s">
        <v>17</v>
      </c>
      <c r="B63" s="8" t="s">
        <v>40</v>
      </c>
      <c r="C63" s="8" t="s">
        <v>38</v>
      </c>
      <c r="D63" s="40"/>
      <c r="E63" s="17">
        <v>0</v>
      </c>
      <c r="F63" s="40"/>
      <c r="G63" s="17">
        <v>0.05</v>
      </c>
      <c r="H63" s="40"/>
      <c r="I63" s="18">
        <v>0</v>
      </c>
      <c r="J63" s="40"/>
      <c r="K63" s="17">
        <v>0.05</v>
      </c>
      <c r="L63" s="40"/>
      <c r="M63" s="17">
        <v>0.03</v>
      </c>
      <c r="N63" s="40"/>
      <c r="O63" s="17">
        <v>0.1</v>
      </c>
      <c r="P63" s="40"/>
      <c r="Q63" s="17">
        <v>0.1</v>
      </c>
      <c r="R63" s="40"/>
      <c r="S63" s="17">
        <v>0.05</v>
      </c>
      <c r="T63" s="40"/>
      <c r="U63" s="17">
        <v>0.1</v>
      </c>
      <c r="V63" s="40"/>
      <c r="W63" s="18">
        <v>0</v>
      </c>
      <c r="X63" s="40"/>
      <c r="Y63" s="18">
        <v>0</v>
      </c>
      <c r="Z63" s="40"/>
      <c r="AA63" s="17">
        <v>0.05</v>
      </c>
      <c r="AB63" s="40"/>
      <c r="AC63" s="18">
        <v>0</v>
      </c>
      <c r="AD63" s="40"/>
      <c r="AE63" s="11">
        <v>0.05</v>
      </c>
      <c r="AF63" s="40"/>
      <c r="AG63" s="11">
        <v>0.05</v>
      </c>
    </row>
    <row r="64" spans="1:33" x14ac:dyDescent="0.3">
      <c r="A64" s="8" t="s">
        <v>17</v>
      </c>
      <c r="B64" s="8" t="s">
        <v>20</v>
      </c>
      <c r="C64" s="8" t="s">
        <v>7</v>
      </c>
      <c r="D64" s="38">
        <v>10</v>
      </c>
      <c r="E64" s="9">
        <v>0</v>
      </c>
      <c r="F64" s="38">
        <v>10</v>
      </c>
      <c r="G64" s="10">
        <v>0.65</v>
      </c>
      <c r="H64" s="38">
        <v>10</v>
      </c>
      <c r="I64" s="10">
        <v>0.1</v>
      </c>
      <c r="J64" s="38">
        <v>10</v>
      </c>
      <c r="K64" s="10">
        <v>0.2</v>
      </c>
      <c r="L64" s="38">
        <v>20</v>
      </c>
      <c r="M64" s="10">
        <v>0.32500000000000001</v>
      </c>
      <c r="N64" s="38">
        <v>19</v>
      </c>
      <c r="O64" s="10">
        <v>0.4</v>
      </c>
      <c r="P64" s="38">
        <v>10</v>
      </c>
      <c r="Q64" s="10">
        <v>0.45</v>
      </c>
      <c r="R64" s="38">
        <v>10</v>
      </c>
      <c r="S64" s="10">
        <v>0.45</v>
      </c>
      <c r="T64" s="38">
        <v>7</v>
      </c>
      <c r="U64" s="10">
        <v>0.56999999999999995</v>
      </c>
      <c r="V64" s="38">
        <v>10</v>
      </c>
      <c r="W64" s="10">
        <v>0.55000000000000004</v>
      </c>
      <c r="X64" s="38">
        <v>10</v>
      </c>
      <c r="Y64" s="10">
        <v>0.4</v>
      </c>
      <c r="Z64" s="38">
        <v>10</v>
      </c>
      <c r="AA64" s="10">
        <v>0.45</v>
      </c>
      <c r="AB64" s="38">
        <v>10</v>
      </c>
      <c r="AC64" s="10">
        <v>0.4</v>
      </c>
      <c r="AD64" s="38">
        <v>10</v>
      </c>
      <c r="AE64" s="11">
        <v>0.6</v>
      </c>
      <c r="AF64" s="38">
        <v>10</v>
      </c>
      <c r="AG64" s="11">
        <v>0.5</v>
      </c>
    </row>
    <row r="65" spans="1:33" x14ac:dyDescent="0.3">
      <c r="A65" s="8" t="s">
        <v>17</v>
      </c>
      <c r="B65" s="8" t="s">
        <v>20</v>
      </c>
      <c r="C65" s="8" t="s">
        <v>31</v>
      </c>
      <c r="D65" s="39"/>
      <c r="E65" s="18">
        <v>0</v>
      </c>
      <c r="F65" s="39"/>
      <c r="G65" s="17">
        <v>0.7</v>
      </c>
      <c r="H65" s="39"/>
      <c r="I65" s="17">
        <v>0.2</v>
      </c>
      <c r="J65" s="39"/>
      <c r="K65" s="17">
        <v>0.35</v>
      </c>
      <c r="L65" s="39"/>
      <c r="M65" s="17">
        <v>0.35</v>
      </c>
      <c r="N65" s="39"/>
      <c r="O65" s="17">
        <v>0.55000000000000004</v>
      </c>
      <c r="P65" s="39"/>
      <c r="Q65" s="17">
        <v>0.6</v>
      </c>
      <c r="R65" s="39"/>
      <c r="S65" s="17">
        <v>0.45</v>
      </c>
      <c r="T65" s="39"/>
      <c r="U65" s="17">
        <v>0.56999999999999995</v>
      </c>
      <c r="V65" s="39"/>
      <c r="W65" s="17">
        <v>0.55000000000000004</v>
      </c>
      <c r="X65" s="39"/>
      <c r="Y65" s="17">
        <v>0.4</v>
      </c>
      <c r="Z65" s="39"/>
      <c r="AA65" s="17">
        <v>0.65</v>
      </c>
      <c r="AB65" s="39"/>
      <c r="AC65" s="17">
        <v>0.4</v>
      </c>
      <c r="AD65" s="39"/>
      <c r="AE65" s="11">
        <v>0.6</v>
      </c>
      <c r="AF65" s="39"/>
      <c r="AG65" s="11">
        <v>0.5</v>
      </c>
    </row>
    <row r="66" spans="1:33" x14ac:dyDescent="0.3">
      <c r="A66" s="8" t="s">
        <v>17</v>
      </c>
      <c r="B66" s="8" t="s">
        <v>20</v>
      </c>
      <c r="C66" s="8" t="s">
        <v>34</v>
      </c>
      <c r="D66" s="39"/>
      <c r="E66" s="18">
        <v>0</v>
      </c>
      <c r="F66" s="39"/>
      <c r="G66" s="18">
        <v>0</v>
      </c>
      <c r="H66" s="39"/>
      <c r="I66" s="18">
        <v>0</v>
      </c>
      <c r="J66" s="39"/>
      <c r="K66" s="17">
        <v>0.1</v>
      </c>
      <c r="L66" s="39"/>
      <c r="M66" s="17">
        <v>0.1</v>
      </c>
      <c r="N66" s="39"/>
      <c r="O66" s="17">
        <v>0.25</v>
      </c>
      <c r="P66" s="39"/>
      <c r="Q66" s="17">
        <v>0.15</v>
      </c>
      <c r="R66" s="39"/>
      <c r="S66" s="17">
        <v>0.3</v>
      </c>
      <c r="T66" s="39"/>
      <c r="U66" s="18">
        <v>0</v>
      </c>
      <c r="V66" s="39"/>
      <c r="W66" s="18">
        <v>0</v>
      </c>
      <c r="X66" s="39"/>
      <c r="Y66" s="17">
        <v>0.4</v>
      </c>
      <c r="Z66" s="39"/>
      <c r="AA66" s="18">
        <v>0</v>
      </c>
      <c r="AB66" s="39"/>
      <c r="AC66" s="17">
        <v>0.15</v>
      </c>
      <c r="AD66" s="39"/>
      <c r="AE66" s="11">
        <v>0.25</v>
      </c>
      <c r="AF66" s="39"/>
      <c r="AG66" s="11">
        <v>0.15</v>
      </c>
    </row>
    <row r="67" spans="1:33" x14ac:dyDescent="0.3">
      <c r="A67" s="8" t="s">
        <v>17</v>
      </c>
      <c r="B67" s="8" t="s">
        <v>20</v>
      </c>
      <c r="C67" s="8" t="s">
        <v>35</v>
      </c>
      <c r="D67" s="39"/>
      <c r="E67" s="17">
        <v>0.15</v>
      </c>
      <c r="F67" s="39"/>
      <c r="G67" s="17">
        <v>0.3</v>
      </c>
      <c r="H67" s="39"/>
      <c r="I67" s="18">
        <v>0</v>
      </c>
      <c r="J67" s="39"/>
      <c r="K67" s="17">
        <v>0.3</v>
      </c>
      <c r="L67" s="39"/>
      <c r="M67" s="17">
        <v>0.65</v>
      </c>
      <c r="N67" s="39"/>
      <c r="O67" s="17">
        <v>0.48</v>
      </c>
      <c r="P67" s="39"/>
      <c r="Q67" s="17">
        <v>0.4</v>
      </c>
      <c r="R67" s="39"/>
      <c r="S67" s="17">
        <v>0.45</v>
      </c>
      <c r="T67" s="39"/>
      <c r="U67" s="17">
        <v>0.43</v>
      </c>
      <c r="V67" s="39"/>
      <c r="W67" s="17">
        <v>0.45</v>
      </c>
      <c r="X67" s="39"/>
      <c r="Y67" s="17">
        <v>0.6</v>
      </c>
      <c r="Z67" s="39"/>
      <c r="AA67" s="17">
        <v>0.35</v>
      </c>
      <c r="AB67" s="39"/>
      <c r="AC67" s="17">
        <v>0.6</v>
      </c>
      <c r="AD67" s="39"/>
      <c r="AE67" s="11">
        <v>0.4</v>
      </c>
      <c r="AF67" s="39"/>
      <c r="AG67" s="11">
        <v>0.5</v>
      </c>
    </row>
    <row r="68" spans="1:33" x14ac:dyDescent="0.3">
      <c r="A68" s="8" t="s">
        <v>17</v>
      </c>
      <c r="B68" s="8" t="s">
        <v>20</v>
      </c>
      <c r="C68" s="8" t="s">
        <v>38</v>
      </c>
      <c r="D68" s="40"/>
      <c r="E68" s="18">
        <v>0</v>
      </c>
      <c r="F68" s="40"/>
      <c r="G68" s="17">
        <v>0.05</v>
      </c>
      <c r="H68" s="40"/>
      <c r="I68" s="17">
        <v>0.1</v>
      </c>
      <c r="J68" s="40"/>
      <c r="K68" s="17">
        <v>0.15</v>
      </c>
      <c r="L68" s="40"/>
      <c r="M68" s="17">
        <v>0.03</v>
      </c>
      <c r="N68" s="40"/>
      <c r="O68" s="17">
        <v>0.15</v>
      </c>
      <c r="P68" s="40"/>
      <c r="Q68" s="17">
        <v>0.15</v>
      </c>
      <c r="R68" s="40"/>
      <c r="S68" s="18">
        <v>0</v>
      </c>
      <c r="T68" s="40"/>
      <c r="U68" s="18">
        <v>0</v>
      </c>
      <c r="V68" s="40"/>
      <c r="W68" s="18">
        <v>0</v>
      </c>
      <c r="X68" s="40"/>
      <c r="Y68" s="18">
        <v>0.1</v>
      </c>
      <c r="Z68" s="40"/>
      <c r="AA68" s="17">
        <v>0.2</v>
      </c>
      <c r="AB68" s="40"/>
      <c r="AC68" s="18">
        <v>0</v>
      </c>
      <c r="AD68" s="40"/>
      <c r="AE68" s="11">
        <v>0</v>
      </c>
      <c r="AF68" s="40"/>
      <c r="AG68" s="11">
        <v>0</v>
      </c>
    </row>
    <row r="69" spans="1:33" x14ac:dyDescent="0.3">
      <c r="A69" s="8" t="s">
        <v>17</v>
      </c>
      <c r="B69" s="8" t="s">
        <v>21</v>
      </c>
      <c r="C69" s="8" t="s">
        <v>7</v>
      </c>
      <c r="D69" s="38"/>
      <c r="E69" s="38"/>
      <c r="F69" s="38"/>
      <c r="G69" s="38"/>
      <c r="H69" s="38"/>
      <c r="I69" s="38"/>
      <c r="J69" s="38"/>
      <c r="K69" s="38"/>
      <c r="L69" s="38"/>
      <c r="M69" s="38"/>
      <c r="N69" s="38"/>
      <c r="O69" s="38"/>
      <c r="P69" s="38">
        <v>10</v>
      </c>
      <c r="Q69" s="10">
        <v>0.15</v>
      </c>
      <c r="R69" s="38"/>
      <c r="S69" s="38"/>
      <c r="T69" s="38"/>
      <c r="U69" s="38"/>
      <c r="V69" s="38"/>
      <c r="W69" s="38"/>
      <c r="X69" s="38"/>
      <c r="Y69" s="38"/>
      <c r="Z69" s="38"/>
      <c r="AA69" s="38"/>
      <c r="AB69" s="38"/>
      <c r="AC69" s="38"/>
      <c r="AD69" s="38"/>
      <c r="AE69" s="38"/>
      <c r="AF69" s="38"/>
      <c r="AG69" s="38"/>
    </row>
    <row r="70" spans="1:33" x14ac:dyDescent="0.3">
      <c r="A70" s="8" t="s">
        <v>17</v>
      </c>
      <c r="B70" s="8" t="s">
        <v>21</v>
      </c>
      <c r="C70" s="8" t="s">
        <v>31</v>
      </c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39"/>
      <c r="O70" s="39"/>
      <c r="P70" s="39"/>
      <c r="Q70" s="10">
        <v>0.25</v>
      </c>
      <c r="R70" s="39"/>
      <c r="S70" s="39"/>
      <c r="T70" s="39"/>
      <c r="U70" s="39"/>
      <c r="V70" s="39"/>
      <c r="W70" s="39"/>
      <c r="X70" s="39"/>
      <c r="Y70" s="39"/>
      <c r="Z70" s="39"/>
      <c r="AA70" s="39"/>
      <c r="AB70" s="39"/>
      <c r="AC70" s="39"/>
      <c r="AD70" s="39"/>
      <c r="AE70" s="39"/>
      <c r="AF70" s="39"/>
      <c r="AG70" s="39"/>
    </row>
    <row r="71" spans="1:33" x14ac:dyDescent="0.3">
      <c r="A71" s="8" t="s">
        <v>17</v>
      </c>
      <c r="B71" s="8" t="s">
        <v>21</v>
      </c>
      <c r="C71" s="8" t="s">
        <v>34</v>
      </c>
      <c r="D71" s="39"/>
      <c r="E71" s="39"/>
      <c r="F71" s="39"/>
      <c r="G71" s="39"/>
      <c r="H71" s="39"/>
      <c r="I71" s="39"/>
      <c r="J71" s="39"/>
      <c r="K71" s="39"/>
      <c r="L71" s="39"/>
      <c r="M71" s="39"/>
      <c r="N71" s="39"/>
      <c r="O71" s="39"/>
      <c r="P71" s="39"/>
      <c r="Q71" s="10">
        <v>0.05</v>
      </c>
      <c r="R71" s="39"/>
      <c r="S71" s="39"/>
      <c r="T71" s="39"/>
      <c r="U71" s="39"/>
      <c r="V71" s="39"/>
      <c r="W71" s="39"/>
      <c r="X71" s="39"/>
      <c r="Y71" s="39"/>
      <c r="Z71" s="39"/>
      <c r="AA71" s="39"/>
      <c r="AB71" s="39"/>
      <c r="AC71" s="39"/>
      <c r="AD71" s="39"/>
      <c r="AE71" s="39"/>
      <c r="AF71" s="39"/>
      <c r="AG71" s="39"/>
    </row>
    <row r="72" spans="1:33" x14ac:dyDescent="0.3">
      <c r="A72" s="8" t="s">
        <v>17</v>
      </c>
      <c r="B72" s="8" t="s">
        <v>21</v>
      </c>
      <c r="C72" s="8" t="s">
        <v>36</v>
      </c>
      <c r="D72" s="39"/>
      <c r="E72" s="39"/>
      <c r="F72" s="39"/>
      <c r="G72" s="39"/>
      <c r="H72" s="39"/>
      <c r="I72" s="39"/>
      <c r="J72" s="39"/>
      <c r="K72" s="39"/>
      <c r="L72" s="39"/>
      <c r="M72" s="39"/>
      <c r="N72" s="39"/>
      <c r="O72" s="39"/>
      <c r="P72" s="39"/>
      <c r="Q72" s="10">
        <v>0.75</v>
      </c>
      <c r="R72" s="39"/>
      <c r="S72" s="39"/>
      <c r="T72" s="39"/>
      <c r="U72" s="39"/>
      <c r="V72" s="39"/>
      <c r="W72" s="39"/>
      <c r="X72" s="39"/>
      <c r="Y72" s="39"/>
      <c r="Z72" s="39"/>
      <c r="AA72" s="39"/>
      <c r="AB72" s="39"/>
      <c r="AC72" s="39"/>
      <c r="AD72" s="39"/>
      <c r="AE72" s="39"/>
      <c r="AF72" s="39"/>
      <c r="AG72" s="39"/>
    </row>
    <row r="73" spans="1:33" x14ac:dyDescent="0.3">
      <c r="A73" s="8" t="s">
        <v>17</v>
      </c>
      <c r="B73" s="8" t="s">
        <v>21</v>
      </c>
      <c r="C73" s="8" t="s">
        <v>38</v>
      </c>
      <c r="D73" s="40"/>
      <c r="E73" s="40"/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10">
        <v>0.05</v>
      </c>
      <c r="R73" s="40"/>
      <c r="S73" s="40"/>
      <c r="T73" s="40"/>
      <c r="U73" s="40"/>
      <c r="V73" s="40"/>
      <c r="W73" s="40"/>
      <c r="X73" s="40"/>
      <c r="Y73" s="40"/>
      <c r="Z73" s="40"/>
      <c r="AA73" s="40"/>
      <c r="AB73" s="40"/>
      <c r="AC73" s="40"/>
      <c r="AD73" s="40"/>
      <c r="AE73" s="40"/>
      <c r="AF73" s="40"/>
      <c r="AG73" s="40"/>
    </row>
    <row r="74" spans="1:33" x14ac:dyDescent="0.3">
      <c r="A74" s="8" t="s">
        <v>17</v>
      </c>
      <c r="B74" s="8" t="s">
        <v>22</v>
      </c>
      <c r="C74" s="8" t="s">
        <v>7</v>
      </c>
      <c r="D74" s="38"/>
      <c r="E74" s="38"/>
      <c r="F74" s="38"/>
      <c r="G74" s="38"/>
      <c r="H74" s="38"/>
      <c r="I74" s="38"/>
      <c r="J74" s="38"/>
      <c r="K74" s="38"/>
      <c r="L74" s="38"/>
      <c r="M74" s="38"/>
      <c r="N74" s="38"/>
      <c r="O74" s="38"/>
      <c r="P74" s="38">
        <v>10</v>
      </c>
      <c r="Q74" s="10">
        <v>0.4</v>
      </c>
      <c r="R74" s="38"/>
      <c r="S74" s="38"/>
      <c r="T74" s="38"/>
      <c r="U74" s="38"/>
      <c r="V74" s="38"/>
      <c r="W74" s="38"/>
      <c r="X74" s="38"/>
      <c r="Y74" s="38"/>
      <c r="Z74" s="38"/>
      <c r="AA74" s="38"/>
      <c r="AB74" s="38"/>
      <c r="AC74" s="38"/>
      <c r="AD74" s="38"/>
      <c r="AE74" s="38"/>
      <c r="AF74" s="38"/>
      <c r="AG74" s="38"/>
    </row>
    <row r="75" spans="1:33" x14ac:dyDescent="0.3">
      <c r="A75" s="8" t="s">
        <v>17</v>
      </c>
      <c r="B75" s="8" t="s">
        <v>22</v>
      </c>
      <c r="C75" s="8" t="s">
        <v>31</v>
      </c>
      <c r="D75" s="39"/>
      <c r="E75" s="39"/>
      <c r="F75" s="39"/>
      <c r="G75" s="39"/>
      <c r="H75" s="39"/>
      <c r="I75" s="39"/>
      <c r="J75" s="39"/>
      <c r="K75" s="39"/>
      <c r="L75" s="39"/>
      <c r="M75" s="39"/>
      <c r="N75" s="39"/>
      <c r="O75" s="39"/>
      <c r="P75" s="39"/>
      <c r="Q75" s="10">
        <v>0.45</v>
      </c>
      <c r="R75" s="39"/>
      <c r="S75" s="39"/>
      <c r="T75" s="39"/>
      <c r="U75" s="39"/>
      <c r="V75" s="39"/>
      <c r="W75" s="39"/>
      <c r="X75" s="39"/>
      <c r="Y75" s="39"/>
      <c r="Z75" s="39"/>
      <c r="AA75" s="39"/>
      <c r="AB75" s="39"/>
      <c r="AC75" s="39"/>
      <c r="AD75" s="39"/>
      <c r="AE75" s="39"/>
      <c r="AF75" s="39"/>
      <c r="AG75" s="39"/>
    </row>
    <row r="76" spans="1:33" x14ac:dyDescent="0.3">
      <c r="A76" s="8" t="s">
        <v>17</v>
      </c>
      <c r="B76" s="8" t="s">
        <v>22</v>
      </c>
      <c r="C76" s="8" t="s">
        <v>34</v>
      </c>
      <c r="D76" s="39"/>
      <c r="E76" s="39"/>
      <c r="F76" s="39"/>
      <c r="G76" s="39"/>
      <c r="H76" s="39"/>
      <c r="I76" s="39"/>
      <c r="J76" s="39"/>
      <c r="K76" s="39"/>
      <c r="L76" s="39"/>
      <c r="M76" s="39"/>
      <c r="N76" s="39"/>
      <c r="O76" s="39"/>
      <c r="P76" s="39"/>
      <c r="Q76" s="9">
        <v>0</v>
      </c>
      <c r="R76" s="39"/>
      <c r="S76" s="39"/>
      <c r="T76" s="39"/>
      <c r="U76" s="39"/>
      <c r="V76" s="39"/>
      <c r="W76" s="39"/>
      <c r="X76" s="39"/>
      <c r="Y76" s="39"/>
      <c r="Z76" s="39"/>
      <c r="AA76" s="39"/>
      <c r="AB76" s="39"/>
      <c r="AC76" s="39"/>
      <c r="AD76" s="39"/>
      <c r="AE76" s="39"/>
      <c r="AF76" s="39"/>
      <c r="AG76" s="39"/>
    </row>
    <row r="77" spans="1:33" x14ac:dyDescent="0.3">
      <c r="A77" s="8" t="s">
        <v>17</v>
      </c>
      <c r="B77" s="8" t="s">
        <v>22</v>
      </c>
      <c r="C77" s="8" t="s">
        <v>36</v>
      </c>
      <c r="D77" s="39"/>
      <c r="E77" s="39"/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  <c r="Q77" s="10">
        <v>0.55000000000000004</v>
      </c>
      <c r="R77" s="39"/>
      <c r="S77" s="39"/>
      <c r="T77" s="39"/>
      <c r="U77" s="39"/>
      <c r="V77" s="39"/>
      <c r="W77" s="39"/>
      <c r="X77" s="39"/>
      <c r="Y77" s="39"/>
      <c r="Z77" s="39"/>
      <c r="AA77" s="39"/>
      <c r="AB77" s="39"/>
      <c r="AC77" s="39"/>
      <c r="AD77" s="39"/>
      <c r="AE77" s="39"/>
      <c r="AF77" s="39"/>
      <c r="AG77" s="39"/>
    </row>
    <row r="78" spans="1:33" x14ac:dyDescent="0.3">
      <c r="A78" s="8" t="s">
        <v>17</v>
      </c>
      <c r="B78" s="8" t="s">
        <v>22</v>
      </c>
      <c r="C78" s="8" t="s">
        <v>38</v>
      </c>
      <c r="D78" s="40"/>
      <c r="E78" s="40"/>
      <c r="F78" s="40"/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10">
        <v>0.05</v>
      </c>
      <c r="R78" s="40"/>
      <c r="S78" s="40"/>
      <c r="T78" s="40"/>
      <c r="U78" s="40"/>
      <c r="V78" s="40"/>
      <c r="W78" s="40"/>
      <c r="X78" s="40"/>
      <c r="Y78" s="40"/>
      <c r="Z78" s="40"/>
      <c r="AA78" s="40"/>
      <c r="AB78" s="40"/>
      <c r="AC78" s="40"/>
      <c r="AD78" s="40"/>
      <c r="AE78" s="40"/>
      <c r="AF78" s="40"/>
      <c r="AG78" s="40"/>
    </row>
    <row r="79" spans="1:33" x14ac:dyDescent="0.3">
      <c r="A79" s="8" t="s">
        <v>17</v>
      </c>
      <c r="B79" s="8" t="s">
        <v>23</v>
      </c>
      <c r="C79" s="8" t="s">
        <v>7</v>
      </c>
      <c r="D79" s="38"/>
      <c r="E79" s="38"/>
      <c r="F79" s="38"/>
      <c r="G79" s="38"/>
      <c r="H79" s="38"/>
      <c r="I79" s="38"/>
      <c r="J79" s="38"/>
      <c r="K79" s="38"/>
      <c r="L79" s="38"/>
      <c r="M79" s="38"/>
      <c r="N79" s="38"/>
      <c r="O79" s="38"/>
      <c r="P79" s="38">
        <v>10</v>
      </c>
      <c r="Q79" s="10">
        <v>0.55000000000000004</v>
      </c>
      <c r="R79" s="38"/>
      <c r="S79" s="38"/>
      <c r="T79" s="38"/>
      <c r="U79" s="38"/>
      <c r="V79" s="38"/>
      <c r="W79" s="38"/>
      <c r="X79" s="38"/>
      <c r="Y79" s="38"/>
      <c r="Z79" s="38"/>
      <c r="AA79" s="38"/>
      <c r="AB79" s="38"/>
      <c r="AC79" s="38"/>
      <c r="AD79" s="38"/>
      <c r="AE79" s="38"/>
      <c r="AF79" s="38"/>
      <c r="AG79" s="38"/>
    </row>
    <row r="80" spans="1:33" x14ac:dyDescent="0.3">
      <c r="A80" s="8" t="s">
        <v>17</v>
      </c>
      <c r="B80" s="8" t="s">
        <v>23</v>
      </c>
      <c r="C80" s="8" t="s">
        <v>31</v>
      </c>
      <c r="D80" s="39"/>
      <c r="E80" s="39"/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10">
        <v>0.55000000000000004</v>
      </c>
      <c r="R80" s="39"/>
      <c r="S80" s="39"/>
      <c r="T80" s="39"/>
      <c r="U80" s="39"/>
      <c r="V80" s="39"/>
      <c r="W80" s="39"/>
      <c r="X80" s="39"/>
      <c r="Y80" s="39"/>
      <c r="Z80" s="39"/>
      <c r="AA80" s="39"/>
      <c r="AB80" s="39"/>
      <c r="AC80" s="39"/>
      <c r="AD80" s="39"/>
      <c r="AE80" s="39"/>
      <c r="AF80" s="39"/>
      <c r="AG80" s="39"/>
    </row>
    <row r="81" spans="1:33" x14ac:dyDescent="0.3">
      <c r="A81" s="8" t="s">
        <v>17</v>
      </c>
      <c r="B81" s="8" t="s">
        <v>23</v>
      </c>
      <c r="C81" s="8" t="s">
        <v>34</v>
      </c>
      <c r="D81" s="39"/>
      <c r="E81" s="39"/>
      <c r="F81" s="39"/>
      <c r="G81" s="39"/>
      <c r="H81" s="39"/>
      <c r="I81" s="39"/>
      <c r="J81" s="39"/>
      <c r="K81" s="39"/>
      <c r="L81" s="39"/>
      <c r="M81" s="39"/>
      <c r="N81" s="39"/>
      <c r="O81" s="39"/>
      <c r="P81" s="39"/>
      <c r="Q81" s="10">
        <v>0.05</v>
      </c>
      <c r="R81" s="39"/>
      <c r="S81" s="39"/>
      <c r="T81" s="39"/>
      <c r="U81" s="39"/>
      <c r="V81" s="39"/>
      <c r="W81" s="39"/>
      <c r="X81" s="39"/>
      <c r="Y81" s="39"/>
      <c r="Z81" s="39"/>
      <c r="AA81" s="39"/>
      <c r="AB81" s="39"/>
      <c r="AC81" s="39"/>
      <c r="AD81" s="39"/>
      <c r="AE81" s="39"/>
      <c r="AF81" s="39"/>
      <c r="AG81" s="39"/>
    </row>
    <row r="82" spans="1:33" x14ac:dyDescent="0.3">
      <c r="A82" s="8" t="s">
        <v>17</v>
      </c>
      <c r="B82" s="8" t="s">
        <v>23</v>
      </c>
      <c r="C82" s="8" t="s">
        <v>36</v>
      </c>
      <c r="D82" s="39"/>
      <c r="E82" s="39"/>
      <c r="F82" s="39"/>
      <c r="G82" s="39"/>
      <c r="H82" s="39"/>
      <c r="I82" s="39"/>
      <c r="J82" s="39"/>
      <c r="K82" s="39"/>
      <c r="L82" s="39"/>
      <c r="M82" s="39"/>
      <c r="N82" s="39"/>
      <c r="O82" s="39"/>
      <c r="P82" s="39"/>
      <c r="Q82" s="10">
        <v>0.45</v>
      </c>
      <c r="R82" s="39"/>
      <c r="S82" s="39"/>
      <c r="T82" s="39"/>
      <c r="U82" s="39"/>
      <c r="V82" s="39"/>
      <c r="W82" s="39"/>
      <c r="X82" s="39"/>
      <c r="Y82" s="39"/>
      <c r="Z82" s="39"/>
      <c r="AA82" s="39"/>
      <c r="AB82" s="39"/>
      <c r="AC82" s="39"/>
      <c r="AD82" s="39"/>
      <c r="AE82" s="39"/>
      <c r="AF82" s="39"/>
      <c r="AG82" s="39"/>
    </row>
    <row r="83" spans="1:33" x14ac:dyDescent="0.3">
      <c r="A83" s="8" t="s">
        <v>17</v>
      </c>
      <c r="B83" s="8" t="s">
        <v>23</v>
      </c>
      <c r="C83" s="8" t="s">
        <v>38</v>
      </c>
      <c r="D83" s="40"/>
      <c r="E83" s="40"/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9">
        <v>0</v>
      </c>
      <c r="R83" s="40"/>
      <c r="S83" s="40"/>
      <c r="T83" s="40"/>
      <c r="U83" s="40"/>
      <c r="V83" s="40"/>
      <c r="W83" s="40"/>
      <c r="X83" s="40"/>
      <c r="Y83" s="40"/>
      <c r="Z83" s="40"/>
      <c r="AA83" s="40"/>
      <c r="AB83" s="40"/>
      <c r="AC83" s="40"/>
      <c r="AD83" s="40"/>
      <c r="AE83" s="40"/>
      <c r="AF83" s="40"/>
      <c r="AG83" s="40"/>
    </row>
    <row r="84" spans="1:33" x14ac:dyDescent="0.3">
      <c r="A84" s="8" t="s">
        <v>17</v>
      </c>
      <c r="B84" s="8" t="s">
        <v>24</v>
      </c>
      <c r="C84" s="8" t="s">
        <v>7</v>
      </c>
      <c r="D84" s="38"/>
      <c r="E84" s="38"/>
      <c r="F84" s="38"/>
      <c r="G84" s="38"/>
      <c r="H84" s="38"/>
      <c r="I84" s="38"/>
      <c r="J84" s="38"/>
      <c r="K84" s="38"/>
      <c r="L84" s="38"/>
      <c r="M84" s="38"/>
      <c r="N84" s="38"/>
      <c r="O84" s="38"/>
      <c r="P84" s="38">
        <v>10</v>
      </c>
      <c r="Q84" s="10">
        <v>0.55000000000000004</v>
      </c>
      <c r="R84" s="38"/>
      <c r="S84" s="38"/>
      <c r="T84" s="38"/>
      <c r="U84" s="38"/>
      <c r="V84" s="38"/>
      <c r="W84" s="38"/>
      <c r="X84" s="38"/>
      <c r="Y84" s="38"/>
      <c r="Z84" s="38"/>
      <c r="AA84" s="38"/>
      <c r="AB84" s="38"/>
      <c r="AC84" s="38"/>
      <c r="AD84" s="38"/>
      <c r="AE84" s="38"/>
      <c r="AF84" s="38"/>
      <c r="AG84" s="38"/>
    </row>
    <row r="85" spans="1:33" x14ac:dyDescent="0.3">
      <c r="A85" s="8" t="s">
        <v>17</v>
      </c>
      <c r="B85" s="8" t="s">
        <v>24</v>
      </c>
      <c r="C85" s="8" t="s">
        <v>31</v>
      </c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39"/>
      <c r="Q85" s="10">
        <v>0.55000000000000004</v>
      </c>
      <c r="R85" s="39"/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39"/>
      <c r="AG85" s="39"/>
    </row>
    <row r="86" spans="1:33" x14ac:dyDescent="0.3">
      <c r="A86" s="8" t="s">
        <v>17</v>
      </c>
      <c r="B86" s="8" t="s">
        <v>24</v>
      </c>
      <c r="C86" s="8" t="s">
        <v>34</v>
      </c>
      <c r="D86" s="39"/>
      <c r="E86" s="39"/>
      <c r="F86" s="39"/>
      <c r="G86" s="39"/>
      <c r="H86" s="39"/>
      <c r="I86" s="39"/>
      <c r="J86" s="39"/>
      <c r="K86" s="39"/>
      <c r="L86" s="39"/>
      <c r="M86" s="39"/>
      <c r="N86" s="39"/>
      <c r="O86" s="39"/>
      <c r="P86" s="39"/>
      <c r="Q86" s="9">
        <v>0</v>
      </c>
      <c r="R86" s="39"/>
      <c r="S86" s="39"/>
      <c r="T86" s="39"/>
      <c r="U86" s="39"/>
      <c r="V86" s="39"/>
      <c r="W86" s="39"/>
      <c r="X86" s="39"/>
      <c r="Y86" s="39"/>
      <c r="Z86" s="39"/>
      <c r="AA86" s="39"/>
      <c r="AB86" s="39"/>
      <c r="AC86" s="39"/>
      <c r="AD86" s="39"/>
      <c r="AE86" s="39"/>
      <c r="AF86" s="39"/>
      <c r="AG86" s="39"/>
    </row>
    <row r="87" spans="1:33" x14ac:dyDescent="0.3">
      <c r="A87" s="8" t="s">
        <v>17</v>
      </c>
      <c r="B87" s="8" t="s">
        <v>24</v>
      </c>
      <c r="C87" s="8" t="s">
        <v>36</v>
      </c>
      <c r="D87" s="39"/>
      <c r="E87" s="39"/>
      <c r="F87" s="39"/>
      <c r="G87" s="39"/>
      <c r="H87" s="39"/>
      <c r="I87" s="39"/>
      <c r="J87" s="39"/>
      <c r="K87" s="39"/>
      <c r="L87" s="39"/>
      <c r="M87" s="39"/>
      <c r="N87" s="39"/>
      <c r="O87" s="39"/>
      <c r="P87" s="39"/>
      <c r="Q87" s="10">
        <v>0.45</v>
      </c>
      <c r="R87" s="39"/>
      <c r="S87" s="39"/>
      <c r="T87" s="39"/>
      <c r="U87" s="39"/>
      <c r="V87" s="39"/>
      <c r="W87" s="39"/>
      <c r="X87" s="39"/>
      <c r="Y87" s="39"/>
      <c r="Z87" s="39"/>
      <c r="AA87" s="39"/>
      <c r="AB87" s="39"/>
      <c r="AC87" s="39"/>
      <c r="AD87" s="39"/>
      <c r="AE87" s="39"/>
      <c r="AF87" s="39"/>
      <c r="AG87" s="39"/>
    </row>
    <row r="88" spans="1:33" x14ac:dyDescent="0.3">
      <c r="A88" s="8" t="s">
        <v>17</v>
      </c>
      <c r="B88" s="8" t="s">
        <v>24</v>
      </c>
      <c r="C88" s="8" t="s">
        <v>38</v>
      </c>
      <c r="D88" s="40"/>
      <c r="E88" s="40"/>
      <c r="F88" s="40"/>
      <c r="G88" s="40"/>
      <c r="H88" s="40"/>
      <c r="I88" s="40"/>
      <c r="J88" s="40"/>
      <c r="K88" s="40"/>
      <c r="L88" s="40"/>
      <c r="M88" s="40"/>
      <c r="N88" s="40"/>
      <c r="O88" s="40"/>
      <c r="P88" s="40"/>
      <c r="Q88" s="9">
        <v>0</v>
      </c>
      <c r="R88" s="40"/>
      <c r="S88" s="40"/>
      <c r="T88" s="40"/>
      <c r="U88" s="40"/>
      <c r="V88" s="40"/>
      <c r="W88" s="40"/>
      <c r="X88" s="40"/>
      <c r="Y88" s="40"/>
      <c r="Z88" s="40"/>
      <c r="AA88" s="40"/>
      <c r="AB88" s="40"/>
      <c r="AC88" s="40"/>
      <c r="AD88" s="40"/>
      <c r="AE88" s="40"/>
      <c r="AF88" s="40"/>
      <c r="AG88" s="40"/>
    </row>
    <row r="89" spans="1:33" x14ac:dyDescent="0.3">
      <c r="A89" s="8" t="s">
        <v>17</v>
      </c>
      <c r="B89" s="8" t="s">
        <v>25</v>
      </c>
      <c r="C89" s="8" t="s">
        <v>7</v>
      </c>
      <c r="D89" s="38"/>
      <c r="E89" s="38"/>
      <c r="F89" s="38"/>
      <c r="G89" s="38"/>
      <c r="H89" s="38"/>
      <c r="I89" s="38"/>
      <c r="J89" s="38"/>
      <c r="K89" s="38"/>
      <c r="L89" s="38"/>
      <c r="M89" s="38"/>
      <c r="N89" s="38"/>
      <c r="O89" s="38"/>
      <c r="P89" s="38">
        <v>10</v>
      </c>
      <c r="Q89" s="10">
        <v>0.15</v>
      </c>
      <c r="R89" s="38"/>
      <c r="S89" s="38"/>
      <c r="T89" s="38"/>
      <c r="U89" s="38"/>
      <c r="V89" s="38"/>
      <c r="W89" s="38"/>
      <c r="X89" s="38"/>
      <c r="Y89" s="38"/>
      <c r="Z89" s="38"/>
      <c r="AA89" s="38"/>
      <c r="AB89" s="38"/>
      <c r="AC89" s="38"/>
      <c r="AD89" s="38"/>
      <c r="AE89" s="38"/>
      <c r="AF89" s="38"/>
      <c r="AG89" s="38"/>
    </row>
    <row r="90" spans="1:33" x14ac:dyDescent="0.3">
      <c r="A90" s="8" t="s">
        <v>17</v>
      </c>
      <c r="B90" s="8" t="s">
        <v>25</v>
      </c>
      <c r="C90" s="8" t="s">
        <v>31</v>
      </c>
      <c r="D90" s="39"/>
      <c r="E90" s="39"/>
      <c r="F90" s="39"/>
      <c r="G90" s="39"/>
      <c r="H90" s="39"/>
      <c r="I90" s="39"/>
      <c r="J90" s="39"/>
      <c r="K90" s="39"/>
      <c r="L90" s="39"/>
      <c r="M90" s="39"/>
      <c r="N90" s="39"/>
      <c r="O90" s="39"/>
      <c r="P90" s="39"/>
      <c r="Q90" s="10">
        <v>0.3</v>
      </c>
      <c r="R90" s="39"/>
      <c r="S90" s="39"/>
      <c r="T90" s="39"/>
      <c r="U90" s="39"/>
      <c r="V90" s="39"/>
      <c r="W90" s="39"/>
      <c r="X90" s="39"/>
      <c r="Y90" s="39"/>
      <c r="Z90" s="39"/>
      <c r="AA90" s="39"/>
      <c r="AB90" s="39"/>
      <c r="AC90" s="39"/>
      <c r="AD90" s="39"/>
      <c r="AE90" s="39"/>
      <c r="AF90" s="39"/>
      <c r="AG90" s="39"/>
    </row>
    <row r="91" spans="1:33" x14ac:dyDescent="0.3">
      <c r="A91" s="8" t="s">
        <v>17</v>
      </c>
      <c r="B91" s="8" t="s">
        <v>25</v>
      </c>
      <c r="C91" s="8" t="s">
        <v>34</v>
      </c>
      <c r="D91" s="39"/>
      <c r="E91" s="39"/>
      <c r="F91" s="39"/>
      <c r="G91" s="39"/>
      <c r="H91" s="39"/>
      <c r="I91" s="39"/>
      <c r="J91" s="39"/>
      <c r="K91" s="39"/>
      <c r="L91" s="39"/>
      <c r="M91" s="39"/>
      <c r="N91" s="39"/>
      <c r="O91" s="39"/>
      <c r="P91" s="39"/>
      <c r="Q91" s="10">
        <v>0.1</v>
      </c>
      <c r="R91" s="39"/>
      <c r="S91" s="39"/>
      <c r="T91" s="39"/>
      <c r="U91" s="39"/>
      <c r="V91" s="39"/>
      <c r="W91" s="39"/>
      <c r="X91" s="39"/>
      <c r="Y91" s="39"/>
      <c r="Z91" s="39"/>
      <c r="AA91" s="39"/>
      <c r="AB91" s="39"/>
      <c r="AC91" s="39"/>
      <c r="AD91" s="39"/>
      <c r="AE91" s="39"/>
      <c r="AF91" s="39"/>
      <c r="AG91" s="39"/>
    </row>
    <row r="92" spans="1:33" x14ac:dyDescent="0.3">
      <c r="A92" s="8" t="s">
        <v>17</v>
      </c>
      <c r="B92" s="8" t="s">
        <v>25</v>
      </c>
      <c r="C92" s="8" t="s">
        <v>36</v>
      </c>
      <c r="D92" s="39"/>
      <c r="E92" s="39"/>
      <c r="F92" s="39"/>
      <c r="G92" s="39"/>
      <c r="H92" s="39"/>
      <c r="I92" s="39"/>
      <c r="J92" s="39"/>
      <c r="K92" s="39"/>
      <c r="L92" s="39"/>
      <c r="M92" s="39"/>
      <c r="N92" s="39"/>
      <c r="O92" s="39"/>
      <c r="P92" s="39"/>
      <c r="Q92" s="10">
        <v>0.7</v>
      </c>
      <c r="R92" s="39"/>
      <c r="S92" s="39"/>
      <c r="T92" s="39"/>
      <c r="U92" s="39"/>
      <c r="V92" s="39"/>
      <c r="W92" s="39"/>
      <c r="X92" s="39"/>
      <c r="Y92" s="39"/>
      <c r="Z92" s="39"/>
      <c r="AA92" s="39"/>
      <c r="AB92" s="39"/>
      <c r="AC92" s="39"/>
      <c r="AD92" s="39"/>
      <c r="AE92" s="39"/>
      <c r="AF92" s="39"/>
      <c r="AG92" s="39"/>
    </row>
    <row r="93" spans="1:33" x14ac:dyDescent="0.3">
      <c r="A93" s="8" t="s">
        <v>17</v>
      </c>
      <c r="B93" s="8" t="s">
        <v>25</v>
      </c>
      <c r="C93" s="8" t="s">
        <v>38</v>
      </c>
      <c r="D93" s="40"/>
      <c r="E93" s="40"/>
      <c r="F93" s="40"/>
      <c r="G93" s="40"/>
      <c r="H93" s="40"/>
      <c r="I93" s="40"/>
      <c r="J93" s="40"/>
      <c r="K93" s="40"/>
      <c r="L93" s="40"/>
      <c r="M93" s="40"/>
      <c r="N93" s="40"/>
      <c r="O93" s="40"/>
      <c r="P93" s="40"/>
      <c r="Q93" s="10">
        <v>0.15</v>
      </c>
      <c r="R93" s="40"/>
      <c r="S93" s="40"/>
      <c r="T93" s="40"/>
      <c r="U93" s="40"/>
      <c r="V93" s="40"/>
      <c r="W93" s="40"/>
      <c r="X93" s="40"/>
      <c r="Y93" s="40"/>
      <c r="Z93" s="40"/>
      <c r="AA93" s="40"/>
      <c r="AB93" s="40"/>
      <c r="AC93" s="40"/>
      <c r="AD93" s="40"/>
      <c r="AE93" s="40"/>
      <c r="AF93" s="40"/>
      <c r="AG93" s="40"/>
    </row>
    <row r="94" spans="1:33" x14ac:dyDescent="0.3">
      <c r="A94" s="8" t="s">
        <v>17</v>
      </c>
      <c r="B94" s="8" t="s">
        <v>26</v>
      </c>
      <c r="C94" s="8" t="s">
        <v>7</v>
      </c>
      <c r="D94" s="38"/>
      <c r="E94" s="38"/>
      <c r="F94" s="38"/>
      <c r="G94" s="38"/>
      <c r="H94" s="38"/>
      <c r="I94" s="38"/>
      <c r="J94" s="38"/>
      <c r="K94" s="38"/>
      <c r="L94" s="38"/>
      <c r="M94" s="38"/>
      <c r="N94" s="38"/>
      <c r="O94" s="38"/>
      <c r="P94" s="38">
        <v>10</v>
      </c>
      <c r="Q94" s="10">
        <v>0.25</v>
      </c>
      <c r="R94" s="38"/>
      <c r="S94" s="38"/>
      <c r="T94" s="38"/>
      <c r="U94" s="38"/>
      <c r="V94" s="38"/>
      <c r="W94" s="38"/>
      <c r="X94" s="38"/>
      <c r="Y94" s="38"/>
      <c r="Z94" s="38"/>
      <c r="AA94" s="38"/>
      <c r="AB94" s="38"/>
      <c r="AC94" s="38"/>
      <c r="AD94" s="38"/>
      <c r="AE94" s="38"/>
      <c r="AF94" s="38"/>
      <c r="AG94" s="38"/>
    </row>
    <row r="95" spans="1:33" x14ac:dyDescent="0.3">
      <c r="A95" s="8" t="s">
        <v>17</v>
      </c>
      <c r="B95" s="8" t="s">
        <v>26</v>
      </c>
      <c r="C95" s="8" t="s">
        <v>31</v>
      </c>
      <c r="D95" s="39"/>
      <c r="E95" s="39"/>
      <c r="F95" s="39"/>
      <c r="G95" s="39"/>
      <c r="H95" s="39"/>
      <c r="I95" s="39"/>
      <c r="J95" s="39"/>
      <c r="K95" s="39"/>
      <c r="L95" s="39"/>
      <c r="M95" s="39"/>
      <c r="N95" s="39"/>
      <c r="O95" s="39"/>
      <c r="P95" s="39"/>
      <c r="Q95" s="10">
        <v>0.35</v>
      </c>
      <c r="R95" s="39"/>
      <c r="S95" s="39"/>
      <c r="T95" s="39"/>
      <c r="U95" s="39"/>
      <c r="V95" s="39"/>
      <c r="W95" s="39"/>
      <c r="X95" s="39"/>
      <c r="Y95" s="39"/>
      <c r="Z95" s="39"/>
      <c r="AA95" s="39"/>
      <c r="AB95" s="39"/>
      <c r="AC95" s="39"/>
      <c r="AD95" s="39"/>
      <c r="AE95" s="39"/>
      <c r="AF95" s="39"/>
      <c r="AG95" s="39"/>
    </row>
    <row r="96" spans="1:33" x14ac:dyDescent="0.3">
      <c r="A96" s="8" t="s">
        <v>17</v>
      </c>
      <c r="B96" s="8" t="s">
        <v>26</v>
      </c>
      <c r="C96" s="8" t="s">
        <v>34</v>
      </c>
      <c r="D96" s="39"/>
      <c r="E96" s="39"/>
      <c r="F96" s="39"/>
      <c r="G96" s="39"/>
      <c r="H96" s="39"/>
      <c r="I96" s="39"/>
      <c r="J96" s="39"/>
      <c r="K96" s="39"/>
      <c r="L96" s="39"/>
      <c r="M96" s="39"/>
      <c r="N96" s="39"/>
      <c r="O96" s="39"/>
      <c r="P96" s="39"/>
      <c r="Q96" s="9">
        <v>0</v>
      </c>
      <c r="R96" s="39"/>
      <c r="S96" s="39"/>
      <c r="T96" s="39"/>
      <c r="U96" s="39"/>
      <c r="V96" s="39"/>
      <c r="W96" s="39"/>
      <c r="X96" s="39"/>
      <c r="Y96" s="39"/>
      <c r="Z96" s="39"/>
      <c r="AA96" s="39"/>
      <c r="AB96" s="39"/>
      <c r="AC96" s="39"/>
      <c r="AD96" s="39"/>
      <c r="AE96" s="39"/>
      <c r="AF96" s="39"/>
      <c r="AG96" s="39"/>
    </row>
    <row r="97" spans="1:33" x14ac:dyDescent="0.3">
      <c r="A97" s="8" t="s">
        <v>17</v>
      </c>
      <c r="B97" s="8" t="s">
        <v>26</v>
      </c>
      <c r="C97" s="8" t="s">
        <v>36</v>
      </c>
      <c r="D97" s="39"/>
      <c r="E97" s="39"/>
      <c r="F97" s="39"/>
      <c r="G97" s="39"/>
      <c r="H97" s="39"/>
      <c r="I97" s="39"/>
      <c r="J97" s="39"/>
      <c r="K97" s="39"/>
      <c r="L97" s="39"/>
      <c r="M97" s="39"/>
      <c r="N97" s="39"/>
      <c r="O97" s="39"/>
      <c r="P97" s="39"/>
      <c r="Q97" s="10">
        <v>0.65</v>
      </c>
      <c r="R97" s="39"/>
      <c r="S97" s="39"/>
      <c r="T97" s="39"/>
      <c r="U97" s="39"/>
      <c r="V97" s="39"/>
      <c r="W97" s="39"/>
      <c r="X97" s="39"/>
      <c r="Y97" s="39"/>
      <c r="Z97" s="39"/>
      <c r="AA97" s="39"/>
      <c r="AB97" s="39"/>
      <c r="AC97" s="39"/>
      <c r="AD97" s="39"/>
      <c r="AE97" s="39"/>
      <c r="AF97" s="39"/>
      <c r="AG97" s="39"/>
    </row>
    <row r="98" spans="1:33" x14ac:dyDescent="0.3">
      <c r="A98" s="8" t="s">
        <v>17</v>
      </c>
      <c r="B98" s="8" t="s">
        <v>26</v>
      </c>
      <c r="C98" s="8" t="s">
        <v>38</v>
      </c>
      <c r="D98" s="40"/>
      <c r="E98" s="40"/>
      <c r="F98" s="40"/>
      <c r="G98" s="40"/>
      <c r="H98" s="40"/>
      <c r="I98" s="40"/>
      <c r="J98" s="40"/>
      <c r="K98" s="40"/>
      <c r="L98" s="40"/>
      <c r="M98" s="40"/>
      <c r="N98" s="40"/>
      <c r="O98" s="40"/>
      <c r="P98" s="40"/>
      <c r="Q98" s="10">
        <v>0.1</v>
      </c>
      <c r="R98" s="40"/>
      <c r="S98" s="40"/>
      <c r="T98" s="40"/>
      <c r="U98" s="40"/>
      <c r="V98" s="40"/>
      <c r="W98" s="40"/>
      <c r="X98" s="40"/>
      <c r="Y98" s="40"/>
      <c r="Z98" s="40"/>
      <c r="AA98" s="40"/>
      <c r="AB98" s="40"/>
      <c r="AC98" s="40"/>
      <c r="AD98" s="40"/>
      <c r="AE98" s="40"/>
      <c r="AF98" s="40"/>
      <c r="AG98" s="40"/>
    </row>
    <row r="99" spans="1:33" x14ac:dyDescent="0.3">
      <c r="A99" s="8" t="s">
        <v>17</v>
      </c>
      <c r="B99" s="8" t="s">
        <v>27</v>
      </c>
      <c r="C99" s="8" t="s">
        <v>7</v>
      </c>
      <c r="D99" s="38"/>
      <c r="E99" s="38"/>
      <c r="F99" s="38"/>
      <c r="G99" s="38"/>
      <c r="H99" s="38"/>
      <c r="I99" s="38"/>
      <c r="J99" s="38"/>
      <c r="K99" s="38"/>
      <c r="L99" s="38"/>
      <c r="M99" s="38"/>
      <c r="N99" s="38"/>
      <c r="O99" s="38"/>
      <c r="P99" s="38">
        <v>10</v>
      </c>
      <c r="Q99" s="10">
        <v>0.4</v>
      </c>
      <c r="R99" s="38"/>
      <c r="S99" s="38"/>
      <c r="T99" s="38"/>
      <c r="U99" s="38"/>
      <c r="V99" s="38"/>
      <c r="W99" s="38"/>
      <c r="X99" s="38"/>
      <c r="Y99" s="38"/>
      <c r="Z99" s="38"/>
      <c r="AA99" s="38"/>
      <c r="AB99" s="38"/>
      <c r="AC99" s="38"/>
      <c r="AD99" s="38"/>
      <c r="AE99" s="38"/>
      <c r="AF99" s="38"/>
      <c r="AG99" s="38"/>
    </row>
    <row r="100" spans="1:33" x14ac:dyDescent="0.3">
      <c r="A100" s="8" t="s">
        <v>17</v>
      </c>
      <c r="B100" s="8" t="s">
        <v>27</v>
      </c>
      <c r="C100" s="8" t="s">
        <v>31</v>
      </c>
      <c r="D100" s="39"/>
      <c r="E100" s="39"/>
      <c r="F100" s="39"/>
      <c r="G100" s="39"/>
      <c r="H100" s="39"/>
      <c r="I100" s="39"/>
      <c r="J100" s="39"/>
      <c r="K100" s="39"/>
      <c r="L100" s="39"/>
      <c r="M100" s="39"/>
      <c r="N100" s="39"/>
      <c r="O100" s="39"/>
      <c r="P100" s="39"/>
      <c r="Q100" s="10">
        <v>0.6</v>
      </c>
      <c r="R100" s="39"/>
      <c r="S100" s="39"/>
      <c r="T100" s="39"/>
      <c r="U100" s="39"/>
      <c r="V100" s="39"/>
      <c r="W100" s="39"/>
      <c r="X100" s="39"/>
      <c r="Y100" s="39"/>
      <c r="Z100" s="39"/>
      <c r="AA100" s="39"/>
      <c r="AB100" s="39"/>
      <c r="AC100" s="39"/>
      <c r="AD100" s="39"/>
      <c r="AE100" s="39"/>
      <c r="AF100" s="39"/>
      <c r="AG100" s="39"/>
    </row>
    <row r="101" spans="1:33" x14ac:dyDescent="0.3">
      <c r="A101" s="8" t="s">
        <v>17</v>
      </c>
      <c r="B101" s="8" t="s">
        <v>27</v>
      </c>
      <c r="C101" s="8" t="s">
        <v>34</v>
      </c>
      <c r="D101" s="39"/>
      <c r="E101" s="39"/>
      <c r="F101" s="39"/>
      <c r="G101" s="39"/>
      <c r="H101" s="39"/>
      <c r="I101" s="39"/>
      <c r="J101" s="39"/>
      <c r="K101" s="39"/>
      <c r="L101" s="39"/>
      <c r="M101" s="39"/>
      <c r="N101" s="39"/>
      <c r="O101" s="39"/>
      <c r="P101" s="39"/>
      <c r="Q101" s="10">
        <v>0.2</v>
      </c>
      <c r="R101" s="39"/>
      <c r="S101" s="39"/>
      <c r="T101" s="39"/>
      <c r="U101" s="39"/>
      <c r="V101" s="39"/>
      <c r="W101" s="39"/>
      <c r="X101" s="39"/>
      <c r="Y101" s="39"/>
      <c r="Z101" s="39"/>
      <c r="AA101" s="39"/>
      <c r="AB101" s="39"/>
      <c r="AC101" s="39"/>
      <c r="AD101" s="39"/>
      <c r="AE101" s="39"/>
      <c r="AF101" s="39"/>
      <c r="AG101" s="39"/>
    </row>
    <row r="102" spans="1:33" x14ac:dyDescent="0.3">
      <c r="A102" s="8" t="s">
        <v>17</v>
      </c>
      <c r="B102" s="8" t="s">
        <v>27</v>
      </c>
      <c r="C102" s="8" t="s">
        <v>36</v>
      </c>
      <c r="D102" s="39"/>
      <c r="E102" s="39"/>
      <c r="F102" s="39"/>
      <c r="G102" s="39"/>
      <c r="H102" s="39"/>
      <c r="I102" s="39"/>
      <c r="J102" s="39"/>
      <c r="K102" s="39"/>
      <c r="L102" s="39"/>
      <c r="M102" s="39"/>
      <c r="N102" s="39"/>
      <c r="O102" s="39"/>
      <c r="P102" s="39"/>
      <c r="Q102" s="10">
        <v>0.4</v>
      </c>
      <c r="R102" s="39"/>
      <c r="S102" s="39"/>
      <c r="T102" s="39"/>
      <c r="U102" s="39"/>
      <c r="V102" s="39"/>
      <c r="W102" s="39"/>
      <c r="X102" s="39"/>
      <c r="Y102" s="39"/>
      <c r="Z102" s="39"/>
      <c r="AA102" s="39"/>
      <c r="AB102" s="39"/>
      <c r="AC102" s="39"/>
      <c r="AD102" s="39"/>
      <c r="AE102" s="39"/>
      <c r="AF102" s="39"/>
      <c r="AG102" s="39"/>
    </row>
    <row r="103" spans="1:33" x14ac:dyDescent="0.3">
      <c r="A103" s="8" t="s">
        <v>17</v>
      </c>
      <c r="B103" s="8" t="s">
        <v>27</v>
      </c>
      <c r="C103" s="8" t="s">
        <v>38</v>
      </c>
      <c r="D103" s="40"/>
      <c r="E103" s="40"/>
      <c r="F103" s="40"/>
      <c r="G103" s="40"/>
      <c r="H103" s="40"/>
      <c r="I103" s="40"/>
      <c r="J103" s="40"/>
      <c r="K103" s="40"/>
      <c r="L103" s="40"/>
      <c r="M103" s="40"/>
      <c r="N103" s="40"/>
      <c r="O103" s="40"/>
      <c r="P103" s="40"/>
      <c r="Q103" s="10">
        <v>0.25</v>
      </c>
      <c r="R103" s="40"/>
      <c r="S103" s="40"/>
      <c r="T103" s="40"/>
      <c r="U103" s="40"/>
      <c r="V103" s="40"/>
      <c r="W103" s="40"/>
      <c r="X103" s="40"/>
      <c r="Y103" s="40"/>
      <c r="Z103" s="40"/>
      <c r="AA103" s="40"/>
      <c r="AB103" s="40"/>
      <c r="AC103" s="40"/>
      <c r="AD103" s="40"/>
      <c r="AE103" s="40"/>
      <c r="AF103" s="40"/>
      <c r="AG103" s="40"/>
    </row>
    <row r="104" spans="1:33" x14ac:dyDescent="0.3">
      <c r="A104" s="8" t="s">
        <v>17</v>
      </c>
      <c r="B104" s="8" t="s">
        <v>28</v>
      </c>
      <c r="C104" s="8" t="s">
        <v>7</v>
      </c>
      <c r="D104" s="38">
        <f>D49+D54+D59+D64+D74+D69+D84+D79+D89+D94+D99</f>
        <v>37</v>
      </c>
      <c r="E104" s="10">
        <v>8.7499999999999994E-2</v>
      </c>
      <c r="F104" s="38">
        <f>F49+F54+F59+F64+F74+F69+F84+F79+F89+F94+F99</f>
        <v>40</v>
      </c>
      <c r="G104" s="10">
        <v>0.5625</v>
      </c>
      <c r="H104" s="38">
        <f>H49+H54+H59+H64+H74+H69+H84+H79+H89+H94+H99</f>
        <v>39</v>
      </c>
      <c r="I104" s="10">
        <v>7.5000000000000011E-2</v>
      </c>
      <c r="J104" s="38">
        <f>J49+J54+J59+J64+J74+J69+J84+J79+J89+J94+J99</f>
        <v>40</v>
      </c>
      <c r="K104" s="10">
        <v>0.23749999999999999</v>
      </c>
      <c r="L104" s="38">
        <f>L49+L54+L59+L64+L74+L69+L84+L79+L89+L94+L99</f>
        <v>77</v>
      </c>
      <c r="M104" s="10">
        <v>0.45500000000000002</v>
      </c>
      <c r="N104" s="38">
        <f>N49+N54+N59+N64+N74+N69+N84+N79+N89+N94+N99</f>
        <v>79</v>
      </c>
      <c r="O104" s="10">
        <v>0.44999999999999996</v>
      </c>
      <c r="P104" s="38">
        <f>P49+P54+P59+P64+P74+P69+P84+P79+P89+P94+P99</f>
        <v>110</v>
      </c>
      <c r="Q104" s="10">
        <v>0.35909090909090902</v>
      </c>
      <c r="R104" s="38">
        <f>R49+R54+R59+R64+R74+R69+R84+R79+R89+R94+R99</f>
        <v>40</v>
      </c>
      <c r="S104" s="10">
        <v>0.39999999999999997</v>
      </c>
      <c r="T104" s="38">
        <f>T49+T54+T59+T64+T74+T69+T84+T79+T89+T94+T99</f>
        <v>37</v>
      </c>
      <c r="U104" s="10">
        <v>0.40500000000000003</v>
      </c>
      <c r="V104" s="38">
        <f>V49+V54+V59+V64+V74+V69+V84+V79+V89+V94+V99</f>
        <v>40</v>
      </c>
      <c r="W104" s="10">
        <v>0.51249999999999996</v>
      </c>
      <c r="X104" s="38">
        <f>X49+X54+X59+X64+X74+X69+X84+X79+X89+X94+X99</f>
        <v>40</v>
      </c>
      <c r="Y104" s="10">
        <v>0.33750000000000002</v>
      </c>
      <c r="Z104" s="38">
        <f>Z49+Z54+Z59+Z64+Z74+Z69+Z84+Z79+Z89+Z94+Z99</f>
        <v>40</v>
      </c>
      <c r="AA104" s="10">
        <v>0.53749999999999998</v>
      </c>
      <c r="AB104" s="38">
        <f>AB49+AB54+AB59+AB64+AB74+AB69+AB84+AB79+AB89+AB94+AB99</f>
        <v>40</v>
      </c>
      <c r="AC104" s="10">
        <v>0.52500000000000002</v>
      </c>
      <c r="AD104" s="38">
        <f>AD49+AD54+AD59+AD64+AD74+AD69+AD84+AD79+AD89+AD94+AD99</f>
        <v>40</v>
      </c>
      <c r="AE104" s="10">
        <v>0.51250000000000007</v>
      </c>
      <c r="AF104" s="38">
        <f>AF49+AF54+AF59+AF64+AF74+AF69+AF84+AF79+AF89+AF94+AF99</f>
        <v>40</v>
      </c>
      <c r="AG104" s="10">
        <v>0.52500000000000002</v>
      </c>
    </row>
    <row r="105" spans="1:33" x14ac:dyDescent="0.3">
      <c r="A105" s="8" t="s">
        <v>17</v>
      </c>
      <c r="B105" s="8" t="s">
        <v>28</v>
      </c>
      <c r="C105" s="8" t="s">
        <v>31</v>
      </c>
      <c r="D105" s="39"/>
      <c r="E105" s="10">
        <v>0.16499999999999998</v>
      </c>
      <c r="F105" s="39"/>
      <c r="G105" s="10">
        <v>0.66249999999999987</v>
      </c>
      <c r="H105" s="39"/>
      <c r="I105" s="10">
        <v>0.16250000000000001</v>
      </c>
      <c r="J105" s="39"/>
      <c r="K105" s="10">
        <v>0.33750000000000002</v>
      </c>
      <c r="L105" s="39"/>
      <c r="M105" s="10">
        <v>0.52875000000000005</v>
      </c>
      <c r="N105" s="39"/>
      <c r="O105" s="10">
        <v>0.52500000000000002</v>
      </c>
      <c r="P105" s="39"/>
      <c r="Q105" s="10">
        <v>0.44999999999999996</v>
      </c>
      <c r="R105" s="39"/>
      <c r="S105" s="10">
        <v>0.4375</v>
      </c>
      <c r="T105" s="39"/>
      <c r="U105" s="10">
        <v>0.42999999999999994</v>
      </c>
      <c r="V105" s="39"/>
      <c r="W105" s="10">
        <v>0.58749999999999991</v>
      </c>
      <c r="X105" s="39"/>
      <c r="Y105" s="10">
        <v>0.375</v>
      </c>
      <c r="Z105" s="39"/>
      <c r="AA105" s="10">
        <v>0.6</v>
      </c>
      <c r="AB105" s="39"/>
      <c r="AC105" s="10">
        <v>0.5625</v>
      </c>
      <c r="AD105" s="39"/>
      <c r="AE105" s="10">
        <v>0.53749999999999998</v>
      </c>
      <c r="AF105" s="39"/>
      <c r="AG105" s="10">
        <v>0.52500000000000002</v>
      </c>
    </row>
    <row r="106" spans="1:33" x14ac:dyDescent="0.3">
      <c r="A106" s="8" t="s">
        <v>17</v>
      </c>
      <c r="B106" s="8" t="s">
        <v>28</v>
      </c>
      <c r="C106" s="8" t="s">
        <v>34</v>
      </c>
      <c r="D106" s="39"/>
      <c r="E106" s="9">
        <v>0</v>
      </c>
      <c r="F106" s="39"/>
      <c r="G106" s="10">
        <v>1.2500000000000001E-2</v>
      </c>
      <c r="H106" s="39"/>
      <c r="I106" s="9">
        <v>0</v>
      </c>
      <c r="J106" s="39"/>
      <c r="K106" s="10">
        <v>2.5000000000000001E-2</v>
      </c>
      <c r="L106" s="39"/>
      <c r="M106" s="10">
        <v>6.0000000000000005E-2</v>
      </c>
      <c r="N106" s="39"/>
      <c r="O106" s="10">
        <v>0.1275</v>
      </c>
      <c r="P106" s="39"/>
      <c r="Q106" s="10">
        <v>6.363636363636363E-2</v>
      </c>
      <c r="R106" s="39"/>
      <c r="S106" s="10">
        <v>0.1</v>
      </c>
      <c r="T106" s="39"/>
      <c r="U106" s="10">
        <v>6.25E-2</v>
      </c>
      <c r="V106" s="39"/>
      <c r="W106" s="9">
        <v>0</v>
      </c>
      <c r="X106" s="39"/>
      <c r="Y106" s="10">
        <v>0.38749999999999996</v>
      </c>
      <c r="Z106" s="39"/>
      <c r="AA106" s="10">
        <v>8.7499999999999994E-2</v>
      </c>
      <c r="AB106" s="39"/>
      <c r="AC106" s="10">
        <v>0.17500000000000002</v>
      </c>
      <c r="AD106" s="39"/>
      <c r="AE106" s="10">
        <v>0.2</v>
      </c>
      <c r="AF106" s="39"/>
      <c r="AG106" s="10">
        <v>0.17500000000000002</v>
      </c>
    </row>
    <row r="107" spans="1:33" x14ac:dyDescent="0.3">
      <c r="A107" s="8" t="s">
        <v>17</v>
      </c>
      <c r="B107" s="8" t="s">
        <v>28</v>
      </c>
      <c r="C107" s="8" t="s">
        <v>36</v>
      </c>
      <c r="D107" s="39"/>
      <c r="E107" s="10">
        <v>0.20249999999999999</v>
      </c>
      <c r="F107" s="39"/>
      <c r="G107" s="10">
        <v>0.28749999999999998</v>
      </c>
      <c r="H107" s="39"/>
      <c r="I107" s="10">
        <v>0.125</v>
      </c>
      <c r="J107" s="39"/>
      <c r="K107" s="10">
        <v>0.27500000000000002</v>
      </c>
      <c r="L107" s="39"/>
      <c r="M107" s="10">
        <v>0.47124999999999995</v>
      </c>
      <c r="N107" s="39"/>
      <c r="O107" s="10">
        <v>0.46375</v>
      </c>
      <c r="P107" s="39"/>
      <c r="Q107" s="10">
        <v>0.55000000000000016</v>
      </c>
      <c r="R107" s="39"/>
      <c r="S107" s="10">
        <v>0.53749999999999998</v>
      </c>
      <c r="T107" s="39"/>
      <c r="U107" s="10">
        <v>0.57000000000000006</v>
      </c>
      <c r="V107" s="39"/>
      <c r="W107" s="10">
        <v>0.41250000000000003</v>
      </c>
      <c r="X107" s="39"/>
      <c r="Y107" s="10">
        <v>0.625</v>
      </c>
      <c r="Z107" s="39"/>
      <c r="AA107" s="10">
        <v>0.4</v>
      </c>
      <c r="AB107" s="39"/>
      <c r="AC107" s="10">
        <v>0.4375</v>
      </c>
      <c r="AD107" s="39"/>
      <c r="AE107" s="10">
        <v>0.46250000000000002</v>
      </c>
      <c r="AF107" s="39"/>
      <c r="AG107" s="10">
        <v>0.47499999999999998</v>
      </c>
    </row>
    <row r="108" spans="1:33" x14ac:dyDescent="0.3">
      <c r="A108" s="8" t="s">
        <v>17</v>
      </c>
      <c r="B108" s="8" t="s">
        <v>28</v>
      </c>
      <c r="C108" s="8" t="s">
        <v>38</v>
      </c>
      <c r="D108" s="40"/>
      <c r="E108" s="10">
        <v>1.2500000000000001E-2</v>
      </c>
      <c r="F108" s="40"/>
      <c r="G108" s="10">
        <v>0.1</v>
      </c>
      <c r="H108" s="40"/>
      <c r="I108" s="10">
        <v>8.7499999999999994E-2</v>
      </c>
      <c r="J108" s="40"/>
      <c r="K108" s="10">
        <v>0.1</v>
      </c>
      <c r="L108" s="40"/>
      <c r="M108" s="10">
        <v>8.0000000000000016E-2</v>
      </c>
      <c r="N108" s="40"/>
      <c r="O108" s="10">
        <v>7.5000000000000011E-2</v>
      </c>
      <c r="P108" s="40"/>
      <c r="Q108" s="10">
        <v>0.1</v>
      </c>
      <c r="R108" s="40"/>
      <c r="S108" s="10">
        <v>3.7500000000000006E-2</v>
      </c>
      <c r="T108" s="40"/>
      <c r="U108" s="10">
        <v>0.05</v>
      </c>
      <c r="V108" s="40"/>
      <c r="W108" s="10">
        <v>0.1</v>
      </c>
      <c r="X108" s="40"/>
      <c r="Y108" s="10">
        <v>7.5000000000000011E-2</v>
      </c>
      <c r="Z108" s="40"/>
      <c r="AA108" s="10">
        <v>8.7500000000000008E-2</v>
      </c>
      <c r="AB108" s="40"/>
      <c r="AC108" s="10">
        <v>0.05</v>
      </c>
      <c r="AD108" s="40"/>
      <c r="AE108" s="10">
        <v>6.25E-2</v>
      </c>
      <c r="AF108" s="40"/>
      <c r="AG108" s="10">
        <v>2.5000000000000001E-2</v>
      </c>
    </row>
    <row r="109" spans="1:33" x14ac:dyDescent="0.3">
      <c r="A109" s="12" t="s">
        <v>29</v>
      </c>
      <c r="B109" s="12" t="s">
        <v>29</v>
      </c>
      <c r="C109" s="12" t="s">
        <v>7</v>
      </c>
      <c r="D109" s="32">
        <v>10</v>
      </c>
      <c r="E109" s="13">
        <v>0.1</v>
      </c>
      <c r="F109" s="32">
        <v>10</v>
      </c>
      <c r="G109" s="13">
        <v>0.35</v>
      </c>
      <c r="H109" s="32">
        <v>10</v>
      </c>
      <c r="I109" s="13">
        <v>0.1</v>
      </c>
      <c r="J109" s="32">
        <v>10</v>
      </c>
      <c r="K109" s="13">
        <v>0.1</v>
      </c>
      <c r="L109" s="32">
        <v>20</v>
      </c>
      <c r="M109" s="13">
        <v>0.25</v>
      </c>
      <c r="N109" s="32">
        <v>19</v>
      </c>
      <c r="O109" s="13">
        <v>0.34</v>
      </c>
      <c r="P109" s="32">
        <v>10</v>
      </c>
      <c r="Q109" s="13">
        <v>0.25</v>
      </c>
      <c r="R109" s="32">
        <v>10</v>
      </c>
      <c r="S109" s="13">
        <v>0.35</v>
      </c>
      <c r="T109" s="32">
        <v>10</v>
      </c>
      <c r="U109" s="13">
        <v>0.2</v>
      </c>
      <c r="V109" s="32">
        <v>10</v>
      </c>
      <c r="W109" s="13">
        <v>0.5</v>
      </c>
      <c r="X109" s="32">
        <v>10</v>
      </c>
      <c r="Y109" s="13">
        <v>0.7</v>
      </c>
      <c r="Z109" s="32">
        <v>10</v>
      </c>
      <c r="AA109" s="13">
        <v>0.5</v>
      </c>
      <c r="AB109" s="32">
        <v>10</v>
      </c>
      <c r="AC109" s="13">
        <v>0.3</v>
      </c>
      <c r="AD109" s="32">
        <v>10</v>
      </c>
      <c r="AE109" s="14">
        <v>0.1</v>
      </c>
      <c r="AF109" s="32">
        <v>10</v>
      </c>
      <c r="AG109" s="14">
        <v>0.5</v>
      </c>
    </row>
    <row r="110" spans="1:33" x14ac:dyDescent="0.3">
      <c r="A110" s="12" t="s">
        <v>29</v>
      </c>
      <c r="B110" s="12" t="s">
        <v>29</v>
      </c>
      <c r="C110" s="12" t="s">
        <v>32</v>
      </c>
      <c r="D110" s="33"/>
      <c r="E110" s="13">
        <v>0.2</v>
      </c>
      <c r="F110" s="33"/>
      <c r="G110" s="13">
        <v>0.6</v>
      </c>
      <c r="H110" s="33"/>
      <c r="I110" s="13">
        <v>0.1</v>
      </c>
      <c r="J110" s="33"/>
      <c r="K110" s="13">
        <v>0.2</v>
      </c>
      <c r="L110" s="33"/>
      <c r="M110" s="13">
        <v>0.45</v>
      </c>
      <c r="N110" s="33"/>
      <c r="O110" s="13">
        <v>0.57999999999999996</v>
      </c>
      <c r="P110" s="33"/>
      <c r="Q110" s="13">
        <v>0.25</v>
      </c>
      <c r="R110" s="33"/>
      <c r="S110" s="13">
        <v>0.65</v>
      </c>
      <c r="T110" s="33"/>
      <c r="U110" s="13">
        <v>0.4</v>
      </c>
      <c r="V110" s="33"/>
      <c r="W110" s="13">
        <v>0.6</v>
      </c>
      <c r="X110" s="33"/>
      <c r="Y110" s="13">
        <v>0.85</v>
      </c>
      <c r="Z110" s="33"/>
      <c r="AA110" s="13">
        <v>0.55000000000000004</v>
      </c>
      <c r="AB110" s="33"/>
      <c r="AC110" s="13">
        <v>0.65</v>
      </c>
      <c r="AD110" s="33"/>
      <c r="AE110" s="14">
        <v>0.45</v>
      </c>
      <c r="AF110" s="33"/>
      <c r="AG110" s="14">
        <v>0.55000000000000004</v>
      </c>
    </row>
    <row r="111" spans="1:33" x14ac:dyDescent="0.3">
      <c r="A111" s="12" t="s">
        <v>29</v>
      </c>
      <c r="B111" s="12" t="s">
        <v>29</v>
      </c>
      <c r="C111" s="12" t="s">
        <v>34</v>
      </c>
      <c r="D111" s="33"/>
      <c r="E111" s="13">
        <v>0</v>
      </c>
      <c r="F111" s="33"/>
      <c r="G111" s="13">
        <v>0</v>
      </c>
      <c r="H111" s="33"/>
      <c r="I111" s="23">
        <v>0</v>
      </c>
      <c r="J111" s="33"/>
      <c r="K111" s="13">
        <v>0.05</v>
      </c>
      <c r="L111" s="33"/>
      <c r="M111" s="23">
        <v>0</v>
      </c>
      <c r="N111" s="33"/>
      <c r="O111" s="13">
        <v>0.03</v>
      </c>
      <c r="P111" s="33"/>
      <c r="Q111" s="13">
        <v>0.05</v>
      </c>
      <c r="R111" s="33"/>
      <c r="S111" s="23">
        <v>0</v>
      </c>
      <c r="T111" s="33"/>
      <c r="U111" s="23">
        <v>0</v>
      </c>
      <c r="V111" s="33"/>
      <c r="W111" s="23">
        <v>0</v>
      </c>
      <c r="X111" s="33"/>
      <c r="Y111" s="23">
        <v>0</v>
      </c>
      <c r="Z111" s="33"/>
      <c r="AA111" s="13">
        <v>0.05</v>
      </c>
      <c r="AB111" s="33"/>
      <c r="AC111" s="23">
        <v>0</v>
      </c>
      <c r="AD111" s="33"/>
      <c r="AE111" s="14">
        <v>0</v>
      </c>
      <c r="AF111" s="33"/>
      <c r="AG111" s="14">
        <v>0.05</v>
      </c>
    </row>
    <row r="112" spans="1:33" x14ac:dyDescent="0.3">
      <c r="A112" s="12" t="s">
        <v>29</v>
      </c>
      <c r="B112" s="12" t="s">
        <v>29</v>
      </c>
      <c r="C112" s="12" t="s">
        <v>35</v>
      </c>
      <c r="D112" s="33"/>
      <c r="E112" s="13">
        <v>0.1</v>
      </c>
      <c r="F112" s="33"/>
      <c r="G112" s="13">
        <v>0.3</v>
      </c>
      <c r="H112" s="33"/>
      <c r="I112" s="13">
        <v>0.15</v>
      </c>
      <c r="J112" s="33"/>
      <c r="K112" s="13">
        <v>0.45</v>
      </c>
      <c r="L112" s="33"/>
      <c r="M112" s="13">
        <v>0.55000000000000004</v>
      </c>
      <c r="N112" s="33"/>
      <c r="O112" s="13">
        <v>0.42</v>
      </c>
      <c r="P112" s="33"/>
      <c r="Q112" s="13">
        <v>0.75</v>
      </c>
      <c r="R112" s="33"/>
      <c r="S112" s="13">
        <v>0.35</v>
      </c>
      <c r="T112" s="33"/>
      <c r="U112" s="13">
        <v>0.6</v>
      </c>
      <c r="V112" s="33"/>
      <c r="W112" s="13">
        <v>0.4</v>
      </c>
      <c r="X112" s="33"/>
      <c r="Y112" s="13">
        <v>0.15</v>
      </c>
      <c r="Z112" s="33"/>
      <c r="AA112" s="13">
        <v>0.45</v>
      </c>
      <c r="AB112" s="33"/>
      <c r="AC112" s="13">
        <v>0.35</v>
      </c>
      <c r="AD112" s="33"/>
      <c r="AE112" s="14">
        <v>0.55000000000000004</v>
      </c>
      <c r="AF112" s="33"/>
      <c r="AG112" s="14">
        <v>0.45</v>
      </c>
    </row>
    <row r="113" spans="1:33" x14ac:dyDescent="0.3">
      <c r="A113" s="12" t="s">
        <v>29</v>
      </c>
      <c r="B113" s="12" t="s">
        <v>29</v>
      </c>
      <c r="C113" s="12" t="s">
        <v>38</v>
      </c>
      <c r="D113" s="34"/>
      <c r="E113" s="13">
        <v>0.05</v>
      </c>
      <c r="F113" s="34"/>
      <c r="G113" s="13">
        <v>0.3</v>
      </c>
      <c r="H113" s="34"/>
      <c r="I113" s="23">
        <v>0</v>
      </c>
      <c r="J113" s="34"/>
      <c r="K113" s="13">
        <v>0.1</v>
      </c>
      <c r="L113" s="34"/>
      <c r="M113" s="13">
        <v>0.2</v>
      </c>
      <c r="N113" s="34"/>
      <c r="O113" s="13">
        <v>0.24</v>
      </c>
      <c r="P113" s="34"/>
      <c r="Q113" s="23">
        <v>0</v>
      </c>
      <c r="R113" s="34"/>
      <c r="S113" s="13">
        <v>0.4</v>
      </c>
      <c r="T113" s="34"/>
      <c r="U113" s="13">
        <v>0.2</v>
      </c>
      <c r="V113" s="34"/>
      <c r="W113" s="13">
        <v>0.1</v>
      </c>
      <c r="X113" s="34"/>
      <c r="Y113" s="13">
        <v>0.1</v>
      </c>
      <c r="Z113" s="34"/>
      <c r="AA113" s="13">
        <v>0.1</v>
      </c>
      <c r="AB113" s="34"/>
      <c r="AC113" s="13">
        <v>0.25</v>
      </c>
      <c r="AD113" s="34"/>
      <c r="AE113" s="14">
        <v>0.3</v>
      </c>
      <c r="AF113" s="34"/>
      <c r="AG113" s="14">
        <v>0.05</v>
      </c>
    </row>
    <row r="114" spans="1:33" x14ac:dyDescent="0.3">
      <c r="A114" s="12" t="s">
        <v>29</v>
      </c>
      <c r="B114" s="12" t="s">
        <v>30</v>
      </c>
      <c r="C114" s="12" t="s">
        <v>7</v>
      </c>
      <c r="D114" s="32"/>
      <c r="E114" s="32"/>
      <c r="F114" s="32"/>
      <c r="G114" s="32"/>
      <c r="H114" s="35"/>
      <c r="I114" s="35"/>
      <c r="J114" s="35"/>
      <c r="K114" s="35"/>
      <c r="L114" s="35"/>
      <c r="M114" s="35"/>
      <c r="N114" s="35"/>
      <c r="O114" s="35"/>
      <c r="P114" s="32">
        <v>10</v>
      </c>
      <c r="Q114" s="13">
        <v>0.15</v>
      </c>
      <c r="R114" s="32"/>
      <c r="S114" s="32"/>
      <c r="T114" s="32"/>
      <c r="U114" s="32"/>
      <c r="V114" s="35"/>
      <c r="W114" s="35"/>
      <c r="X114" s="35"/>
      <c r="Y114" s="35"/>
      <c r="Z114" s="35"/>
      <c r="AA114" s="35"/>
      <c r="AB114" s="35"/>
      <c r="AC114" s="35"/>
      <c r="AD114" s="35"/>
      <c r="AE114" s="35"/>
      <c r="AF114" s="35"/>
      <c r="AG114" s="35"/>
    </row>
    <row r="115" spans="1:33" x14ac:dyDescent="0.3">
      <c r="A115" s="12" t="s">
        <v>29</v>
      </c>
      <c r="B115" s="12" t="s">
        <v>30</v>
      </c>
      <c r="C115" s="12" t="s">
        <v>32</v>
      </c>
      <c r="D115" s="33"/>
      <c r="E115" s="33"/>
      <c r="F115" s="33"/>
      <c r="G115" s="33"/>
      <c r="H115" s="36"/>
      <c r="I115" s="36"/>
      <c r="J115" s="36"/>
      <c r="K115" s="36"/>
      <c r="L115" s="36"/>
      <c r="M115" s="36"/>
      <c r="N115" s="36"/>
      <c r="O115" s="36"/>
      <c r="P115" s="33"/>
      <c r="Q115" s="13">
        <v>0.25</v>
      </c>
      <c r="R115" s="33"/>
      <c r="S115" s="33"/>
      <c r="T115" s="33"/>
      <c r="U115" s="33"/>
      <c r="V115" s="36"/>
      <c r="W115" s="36"/>
      <c r="X115" s="36"/>
      <c r="Y115" s="36"/>
      <c r="Z115" s="36"/>
      <c r="AA115" s="36"/>
      <c r="AB115" s="36"/>
      <c r="AC115" s="36"/>
      <c r="AD115" s="36"/>
      <c r="AE115" s="36"/>
      <c r="AF115" s="36"/>
      <c r="AG115" s="36"/>
    </row>
    <row r="116" spans="1:33" x14ac:dyDescent="0.3">
      <c r="A116" s="12" t="s">
        <v>29</v>
      </c>
      <c r="B116" s="12" t="s">
        <v>30</v>
      </c>
      <c r="C116" s="12" t="s">
        <v>34</v>
      </c>
      <c r="D116" s="33"/>
      <c r="E116" s="33"/>
      <c r="F116" s="33"/>
      <c r="G116" s="33"/>
      <c r="H116" s="36"/>
      <c r="I116" s="36"/>
      <c r="J116" s="36"/>
      <c r="K116" s="36"/>
      <c r="L116" s="36"/>
      <c r="M116" s="36"/>
      <c r="N116" s="36"/>
      <c r="O116" s="36"/>
      <c r="P116" s="33"/>
      <c r="Q116" s="23">
        <v>0</v>
      </c>
      <c r="R116" s="33"/>
      <c r="S116" s="33"/>
      <c r="T116" s="33"/>
      <c r="U116" s="33"/>
      <c r="V116" s="36"/>
      <c r="W116" s="36"/>
      <c r="X116" s="36"/>
      <c r="Y116" s="36"/>
      <c r="Z116" s="36"/>
      <c r="AA116" s="36"/>
      <c r="AB116" s="36"/>
      <c r="AC116" s="36"/>
      <c r="AD116" s="36"/>
      <c r="AE116" s="36"/>
      <c r="AF116" s="36"/>
      <c r="AG116" s="36"/>
    </row>
    <row r="117" spans="1:33" x14ac:dyDescent="0.3">
      <c r="A117" s="12" t="s">
        <v>29</v>
      </c>
      <c r="B117" s="12" t="s">
        <v>30</v>
      </c>
      <c r="C117" s="12" t="s">
        <v>35</v>
      </c>
      <c r="D117" s="33"/>
      <c r="E117" s="33"/>
      <c r="F117" s="33"/>
      <c r="G117" s="33"/>
      <c r="H117" s="36"/>
      <c r="I117" s="36"/>
      <c r="J117" s="36"/>
      <c r="K117" s="36"/>
      <c r="L117" s="36"/>
      <c r="M117" s="36"/>
      <c r="N117" s="36"/>
      <c r="O117" s="36"/>
      <c r="P117" s="33"/>
      <c r="Q117" s="13">
        <v>0.75</v>
      </c>
      <c r="R117" s="33"/>
      <c r="S117" s="33"/>
      <c r="T117" s="33"/>
      <c r="U117" s="33"/>
      <c r="V117" s="36"/>
      <c r="W117" s="36"/>
      <c r="X117" s="36"/>
      <c r="Y117" s="36"/>
      <c r="Z117" s="36"/>
      <c r="AA117" s="36"/>
      <c r="AB117" s="36"/>
      <c r="AC117" s="36"/>
      <c r="AD117" s="36"/>
      <c r="AE117" s="36"/>
      <c r="AF117" s="36"/>
      <c r="AG117" s="36"/>
    </row>
    <row r="118" spans="1:33" x14ac:dyDescent="0.3">
      <c r="A118" s="12" t="s">
        <v>29</v>
      </c>
      <c r="B118" s="12" t="s">
        <v>30</v>
      </c>
      <c r="C118" s="12" t="s">
        <v>38</v>
      </c>
      <c r="D118" s="34"/>
      <c r="E118" s="34"/>
      <c r="F118" s="34"/>
      <c r="G118" s="34"/>
      <c r="H118" s="37"/>
      <c r="I118" s="37"/>
      <c r="J118" s="37"/>
      <c r="K118" s="37"/>
      <c r="L118" s="37"/>
      <c r="M118" s="37"/>
      <c r="N118" s="37"/>
      <c r="O118" s="37"/>
      <c r="P118" s="34"/>
      <c r="Q118" s="13">
        <v>0.1</v>
      </c>
      <c r="R118" s="34"/>
      <c r="S118" s="34"/>
      <c r="T118" s="34"/>
      <c r="U118" s="34"/>
      <c r="V118" s="37"/>
      <c r="W118" s="37"/>
      <c r="X118" s="37"/>
      <c r="Y118" s="37"/>
      <c r="Z118" s="37"/>
      <c r="AA118" s="37"/>
      <c r="AB118" s="37"/>
      <c r="AC118" s="37"/>
      <c r="AD118" s="37"/>
      <c r="AE118" s="37"/>
      <c r="AF118" s="37"/>
      <c r="AG118" s="37"/>
    </row>
    <row r="119" spans="1:33" x14ac:dyDescent="0.3">
      <c r="A119" s="12" t="s">
        <v>29</v>
      </c>
      <c r="B119" s="12" t="s">
        <v>28</v>
      </c>
      <c r="C119" s="12" t="s">
        <v>7</v>
      </c>
      <c r="D119" s="32">
        <v>10</v>
      </c>
      <c r="E119" s="13">
        <v>0.1</v>
      </c>
      <c r="F119" s="32">
        <v>10</v>
      </c>
      <c r="G119" s="13">
        <v>0.35</v>
      </c>
      <c r="H119" s="32">
        <v>10</v>
      </c>
      <c r="I119" s="13">
        <v>0.1</v>
      </c>
      <c r="J119" s="32">
        <v>10</v>
      </c>
      <c r="K119" s="13">
        <v>0.1</v>
      </c>
      <c r="L119" s="32">
        <v>20</v>
      </c>
      <c r="M119" s="13">
        <v>0.25</v>
      </c>
      <c r="N119" s="32">
        <v>19</v>
      </c>
      <c r="O119" s="13">
        <v>0.34</v>
      </c>
      <c r="P119" s="32">
        <v>20</v>
      </c>
      <c r="Q119" s="13">
        <v>0.2</v>
      </c>
      <c r="R119" s="32">
        <v>10</v>
      </c>
      <c r="S119" s="13">
        <v>0.35</v>
      </c>
      <c r="T119" s="32">
        <v>10</v>
      </c>
      <c r="U119" s="13">
        <v>0.2</v>
      </c>
      <c r="V119" s="32">
        <v>10</v>
      </c>
      <c r="W119" s="13">
        <v>0.5</v>
      </c>
      <c r="X119" s="32">
        <v>10</v>
      </c>
      <c r="Y119" s="13">
        <v>0.7</v>
      </c>
      <c r="Z119" s="32">
        <v>10</v>
      </c>
      <c r="AA119" s="13">
        <v>0.5</v>
      </c>
      <c r="AB119" s="32">
        <v>10</v>
      </c>
      <c r="AC119" s="13">
        <v>0.3</v>
      </c>
      <c r="AD119" s="32">
        <v>10</v>
      </c>
      <c r="AE119" s="13">
        <v>0.1</v>
      </c>
      <c r="AF119" s="32">
        <v>10</v>
      </c>
      <c r="AG119" s="13">
        <v>0.5</v>
      </c>
    </row>
    <row r="120" spans="1:33" x14ac:dyDescent="0.3">
      <c r="A120" s="12" t="s">
        <v>29</v>
      </c>
      <c r="B120" s="12" t="s">
        <v>28</v>
      </c>
      <c r="C120" s="12" t="s">
        <v>32</v>
      </c>
      <c r="D120" s="33"/>
      <c r="E120" s="13">
        <v>0.2</v>
      </c>
      <c r="F120" s="33"/>
      <c r="G120" s="13">
        <v>0.6</v>
      </c>
      <c r="H120" s="33"/>
      <c r="I120" s="13">
        <v>0.1</v>
      </c>
      <c r="J120" s="33"/>
      <c r="K120" s="13">
        <v>0.2</v>
      </c>
      <c r="L120" s="33"/>
      <c r="M120" s="13">
        <v>0.45</v>
      </c>
      <c r="N120" s="33"/>
      <c r="O120" s="13">
        <v>0.57999999999999996</v>
      </c>
      <c r="P120" s="33"/>
      <c r="Q120" s="13">
        <v>0.25</v>
      </c>
      <c r="R120" s="33"/>
      <c r="S120" s="13">
        <v>0.65</v>
      </c>
      <c r="T120" s="33"/>
      <c r="U120" s="13">
        <v>0.4</v>
      </c>
      <c r="V120" s="33"/>
      <c r="W120" s="13">
        <v>0.6</v>
      </c>
      <c r="X120" s="33"/>
      <c r="Y120" s="13">
        <v>0.85</v>
      </c>
      <c r="Z120" s="33"/>
      <c r="AA120" s="13">
        <v>0.55000000000000004</v>
      </c>
      <c r="AB120" s="33"/>
      <c r="AC120" s="13">
        <v>0.65</v>
      </c>
      <c r="AD120" s="33"/>
      <c r="AE120" s="13">
        <v>0.45</v>
      </c>
      <c r="AF120" s="33"/>
      <c r="AG120" s="13">
        <v>0.55000000000000004</v>
      </c>
    </row>
    <row r="121" spans="1:33" x14ac:dyDescent="0.3">
      <c r="A121" s="12" t="s">
        <v>29</v>
      </c>
      <c r="B121" s="12" t="s">
        <v>28</v>
      </c>
      <c r="C121" s="12" t="s">
        <v>34</v>
      </c>
      <c r="D121" s="33"/>
      <c r="E121" s="23">
        <v>0</v>
      </c>
      <c r="F121" s="33"/>
      <c r="G121" s="23">
        <v>0</v>
      </c>
      <c r="H121" s="33"/>
      <c r="I121" s="23">
        <v>0</v>
      </c>
      <c r="J121" s="33"/>
      <c r="K121" s="13">
        <v>0.05</v>
      </c>
      <c r="L121" s="33"/>
      <c r="M121" s="23">
        <v>0</v>
      </c>
      <c r="N121" s="33"/>
      <c r="O121" s="13">
        <v>0.03</v>
      </c>
      <c r="P121" s="33"/>
      <c r="Q121" s="13">
        <v>2.5000000000000001E-2</v>
      </c>
      <c r="R121" s="33"/>
      <c r="S121" s="23">
        <v>0</v>
      </c>
      <c r="T121" s="33"/>
      <c r="U121" s="23">
        <v>0</v>
      </c>
      <c r="V121" s="33"/>
      <c r="W121" s="23">
        <v>0</v>
      </c>
      <c r="X121" s="33"/>
      <c r="Y121" s="23">
        <v>0</v>
      </c>
      <c r="Z121" s="33"/>
      <c r="AA121" s="13">
        <v>0.05</v>
      </c>
      <c r="AB121" s="33"/>
      <c r="AC121" s="23">
        <v>0</v>
      </c>
      <c r="AD121" s="33"/>
      <c r="AE121" s="23">
        <v>0</v>
      </c>
      <c r="AF121" s="33"/>
      <c r="AG121" s="13">
        <v>0.05</v>
      </c>
    </row>
    <row r="122" spans="1:33" x14ac:dyDescent="0.3">
      <c r="A122" s="12" t="s">
        <v>29</v>
      </c>
      <c r="B122" s="12" t="s">
        <v>28</v>
      </c>
      <c r="C122" s="12" t="s">
        <v>35</v>
      </c>
      <c r="D122" s="33"/>
      <c r="E122" s="13">
        <v>0.1</v>
      </c>
      <c r="F122" s="33"/>
      <c r="G122" s="13">
        <v>0.3</v>
      </c>
      <c r="H122" s="33"/>
      <c r="I122" s="13">
        <v>0.15</v>
      </c>
      <c r="J122" s="33"/>
      <c r="K122" s="13">
        <v>0.45</v>
      </c>
      <c r="L122" s="33"/>
      <c r="M122" s="13">
        <v>0.55000000000000004</v>
      </c>
      <c r="N122" s="33"/>
      <c r="O122" s="13">
        <v>0.42</v>
      </c>
      <c r="P122" s="33"/>
      <c r="Q122" s="13">
        <v>0.75</v>
      </c>
      <c r="R122" s="33"/>
      <c r="S122" s="13">
        <v>0.35</v>
      </c>
      <c r="T122" s="33"/>
      <c r="U122" s="13">
        <v>0.6</v>
      </c>
      <c r="V122" s="33"/>
      <c r="W122" s="13">
        <v>0.4</v>
      </c>
      <c r="X122" s="33"/>
      <c r="Y122" s="13">
        <v>0.15</v>
      </c>
      <c r="Z122" s="33"/>
      <c r="AA122" s="13">
        <v>0.45</v>
      </c>
      <c r="AB122" s="33"/>
      <c r="AC122" s="13">
        <v>0.35</v>
      </c>
      <c r="AD122" s="33"/>
      <c r="AE122" s="13">
        <v>0.55000000000000004</v>
      </c>
      <c r="AF122" s="33"/>
      <c r="AG122" s="13">
        <v>0.45</v>
      </c>
    </row>
    <row r="123" spans="1:33" x14ac:dyDescent="0.3">
      <c r="A123" s="12" t="s">
        <v>29</v>
      </c>
      <c r="B123" s="12" t="s">
        <v>28</v>
      </c>
      <c r="C123" s="12" t="s">
        <v>38</v>
      </c>
      <c r="D123" s="34"/>
      <c r="E123" s="13">
        <v>0.05</v>
      </c>
      <c r="F123" s="34"/>
      <c r="G123" s="13">
        <v>0.3</v>
      </c>
      <c r="H123" s="34"/>
      <c r="I123" s="23">
        <v>0</v>
      </c>
      <c r="J123" s="34"/>
      <c r="K123" s="13">
        <v>0.1</v>
      </c>
      <c r="L123" s="34"/>
      <c r="M123" s="13">
        <v>0.2</v>
      </c>
      <c r="N123" s="34"/>
      <c r="O123" s="13">
        <v>0.24</v>
      </c>
      <c r="P123" s="34"/>
      <c r="Q123" s="13">
        <v>0.05</v>
      </c>
      <c r="R123" s="34"/>
      <c r="S123" s="13">
        <v>0.4</v>
      </c>
      <c r="T123" s="34"/>
      <c r="U123" s="13">
        <v>0.2</v>
      </c>
      <c r="V123" s="34"/>
      <c r="W123" s="13">
        <v>0.1</v>
      </c>
      <c r="X123" s="34"/>
      <c r="Y123" s="13">
        <v>0.1</v>
      </c>
      <c r="Z123" s="34"/>
      <c r="AA123" s="13">
        <v>0.1</v>
      </c>
      <c r="AB123" s="34"/>
      <c r="AC123" s="13">
        <v>0.25</v>
      </c>
      <c r="AD123" s="34"/>
      <c r="AE123" s="13">
        <v>0.3</v>
      </c>
      <c r="AF123" s="34"/>
      <c r="AG123" s="13">
        <v>0.05</v>
      </c>
    </row>
    <row r="124" spans="1:33" x14ac:dyDescent="0.3">
      <c r="A124" s="15" t="s">
        <v>41</v>
      </c>
      <c r="B124" s="15" t="s">
        <v>28</v>
      </c>
      <c r="C124" s="15" t="s">
        <v>7</v>
      </c>
      <c r="D124" s="29">
        <f>D119+D104+D44</f>
        <v>87</v>
      </c>
      <c r="E124" s="16">
        <v>6.25E-2</v>
      </c>
      <c r="F124" s="29">
        <f>F119+F104+F44</f>
        <v>100</v>
      </c>
      <c r="G124" s="16">
        <v>0.32083333333333336</v>
      </c>
      <c r="H124" s="29">
        <f>H119+H104+H44</f>
        <v>98</v>
      </c>
      <c r="I124" s="16">
        <v>9.1666666666666674E-2</v>
      </c>
      <c r="J124" s="29">
        <f>J119+J104+J44</f>
        <v>100</v>
      </c>
      <c r="K124" s="16">
        <v>0.13249999999999998</v>
      </c>
      <c r="L124" s="29">
        <f>L119+L104+L44</f>
        <v>189</v>
      </c>
      <c r="M124" s="16">
        <v>0.27470370370370373</v>
      </c>
      <c r="N124" s="29">
        <f>N119+N104+N44</f>
        <v>197</v>
      </c>
      <c r="O124" s="16">
        <v>0.30333333333333329</v>
      </c>
      <c r="P124" s="29">
        <f>P119+P104+P44</f>
        <v>210</v>
      </c>
      <c r="Q124" s="16">
        <v>0.26344696969696968</v>
      </c>
      <c r="R124" s="29">
        <f>R119+R104+R44</f>
        <v>94</v>
      </c>
      <c r="S124" s="16">
        <v>0.34066666666666662</v>
      </c>
      <c r="T124" s="29">
        <f>T119+T104+T44</f>
        <v>96</v>
      </c>
      <c r="U124" s="16">
        <v>0.32433333333333336</v>
      </c>
      <c r="V124" s="29">
        <f>V119+V104+V44</f>
        <v>100</v>
      </c>
      <c r="W124" s="16">
        <v>0.43083333333333335</v>
      </c>
      <c r="X124" s="29">
        <f>X119+X104+X44</f>
        <v>98</v>
      </c>
      <c r="Y124" s="16">
        <v>0.44849999999999995</v>
      </c>
      <c r="Z124" s="29">
        <f>Z119+Z104+Z44</f>
        <v>96</v>
      </c>
      <c r="AA124" s="16">
        <v>0.4291666666666667</v>
      </c>
      <c r="AB124" s="29">
        <f>AB119+AB104+AB44</f>
        <v>100</v>
      </c>
      <c r="AC124" s="16">
        <v>0.38500000000000001</v>
      </c>
      <c r="AD124" s="29">
        <f>AD119+AD104+AD44</f>
        <v>96</v>
      </c>
      <c r="AE124" s="16">
        <v>0.31950000000000001</v>
      </c>
      <c r="AF124" s="29">
        <f>AF119+AF104+AF44</f>
        <v>100</v>
      </c>
      <c r="AG124" s="16">
        <v>0.5083333333333333</v>
      </c>
    </row>
    <row r="125" spans="1:33" x14ac:dyDescent="0.3">
      <c r="A125" s="15" t="s">
        <v>41</v>
      </c>
      <c r="B125" s="15" t="s">
        <v>28</v>
      </c>
      <c r="C125" s="15" t="s">
        <v>31</v>
      </c>
      <c r="D125" s="30"/>
      <c r="E125" s="16">
        <v>0.1575</v>
      </c>
      <c r="F125" s="30"/>
      <c r="G125" s="16">
        <v>0.47083333333333327</v>
      </c>
      <c r="H125" s="30"/>
      <c r="I125" s="16">
        <v>0.20416666666666664</v>
      </c>
      <c r="J125" s="30"/>
      <c r="K125" s="16">
        <v>0.24583333333333335</v>
      </c>
      <c r="L125" s="30"/>
      <c r="M125" s="16">
        <v>0.45154629629629633</v>
      </c>
      <c r="N125" s="30"/>
      <c r="O125" s="16">
        <v>0.45966666666666667</v>
      </c>
      <c r="P125" s="30"/>
      <c r="Q125" s="16">
        <v>0.38958333333333334</v>
      </c>
      <c r="R125" s="30"/>
      <c r="S125" s="16">
        <v>0.49783333333333335</v>
      </c>
      <c r="T125" s="30"/>
      <c r="U125" s="16">
        <v>0.4466666666666666</v>
      </c>
      <c r="V125" s="30"/>
      <c r="W125" s="16">
        <v>0.5625</v>
      </c>
      <c r="X125" s="30"/>
      <c r="Y125" s="16">
        <v>0.58766666666666667</v>
      </c>
      <c r="Z125" s="30"/>
      <c r="AA125" s="16">
        <v>0.54533333333333334</v>
      </c>
      <c r="AB125" s="30"/>
      <c r="AC125" s="16">
        <v>0.5675</v>
      </c>
      <c r="AD125" s="30"/>
      <c r="AE125" s="16">
        <v>0.50449999999999995</v>
      </c>
      <c r="AF125" s="30"/>
      <c r="AG125" s="16">
        <v>0.55500000000000005</v>
      </c>
    </row>
    <row r="126" spans="1:33" x14ac:dyDescent="0.3">
      <c r="A126" s="15" t="s">
        <v>41</v>
      </c>
      <c r="B126" s="15" t="s">
        <v>28</v>
      </c>
      <c r="C126" s="15" t="s">
        <v>34</v>
      </c>
      <c r="D126" s="30"/>
      <c r="E126" s="24">
        <v>0</v>
      </c>
      <c r="F126" s="30"/>
      <c r="G126" s="15">
        <v>4.1666666666666666E-3</v>
      </c>
      <c r="H126" s="30"/>
      <c r="I126" s="15">
        <v>3.3333333333333335E-3</v>
      </c>
      <c r="J126" s="30"/>
      <c r="K126" s="16">
        <v>2.5000000000000005E-2</v>
      </c>
      <c r="L126" s="30"/>
      <c r="M126" s="16">
        <v>0.02</v>
      </c>
      <c r="N126" s="30"/>
      <c r="O126" s="16">
        <v>5.7833333333333341E-2</v>
      </c>
      <c r="P126" s="30"/>
      <c r="Q126" s="16">
        <v>4.6212121212121204E-2</v>
      </c>
      <c r="R126" s="30"/>
      <c r="S126" s="16">
        <v>3.3333333333333333E-2</v>
      </c>
      <c r="T126" s="30"/>
      <c r="U126" s="16">
        <v>2.0833333333333332E-2</v>
      </c>
      <c r="V126" s="30"/>
      <c r="W126" s="16">
        <v>1.3333333333333334E-2</v>
      </c>
      <c r="X126" s="30"/>
      <c r="Y126" s="16">
        <v>0.13249999999999998</v>
      </c>
      <c r="Z126" s="30"/>
      <c r="AA126" s="16">
        <v>6.0499999999999998E-2</v>
      </c>
      <c r="AB126" s="30"/>
      <c r="AC126" s="16">
        <v>7.5000000000000011E-2</v>
      </c>
      <c r="AD126" s="30"/>
      <c r="AE126" s="16">
        <v>6.6666666666666666E-2</v>
      </c>
      <c r="AF126" s="30"/>
      <c r="AG126" s="16">
        <v>8.8333333333333333E-2</v>
      </c>
    </row>
    <row r="127" spans="1:33" x14ac:dyDescent="0.3">
      <c r="A127" s="15" t="s">
        <v>41</v>
      </c>
      <c r="B127" s="15" t="s">
        <v>28</v>
      </c>
      <c r="C127" s="15" t="s">
        <v>36</v>
      </c>
      <c r="D127" s="30"/>
      <c r="E127" s="16">
        <v>0.14666666666666664</v>
      </c>
      <c r="F127" s="30"/>
      <c r="G127" s="16">
        <v>0.27583333333333332</v>
      </c>
      <c r="H127" s="30"/>
      <c r="I127" s="16">
        <v>0.19166666666666665</v>
      </c>
      <c r="J127" s="30"/>
      <c r="K127" s="16">
        <v>0.32833333333333337</v>
      </c>
      <c r="L127" s="30"/>
      <c r="M127" s="16">
        <v>0.54660185185185184</v>
      </c>
      <c r="N127" s="30"/>
      <c r="O127" s="16">
        <v>0.5365833333333333</v>
      </c>
      <c r="P127" s="30"/>
      <c r="Q127" s="16">
        <v>0.61041666666666672</v>
      </c>
      <c r="R127" s="30"/>
      <c r="S127" s="16">
        <v>0.49383333333333335</v>
      </c>
      <c r="T127" s="30"/>
      <c r="U127" s="16">
        <v>0.55333333333333334</v>
      </c>
      <c r="V127" s="30"/>
      <c r="W127" s="16">
        <v>0.4375</v>
      </c>
      <c r="X127" s="30"/>
      <c r="Y127" s="16">
        <v>0.41233333333333327</v>
      </c>
      <c r="Z127" s="30"/>
      <c r="AA127" s="16">
        <v>0.45800000000000002</v>
      </c>
      <c r="AB127" s="30"/>
      <c r="AC127" s="16">
        <v>0.43249999999999994</v>
      </c>
      <c r="AD127" s="30"/>
      <c r="AE127" s="16">
        <v>0.49550000000000005</v>
      </c>
      <c r="AF127" s="30"/>
      <c r="AG127" s="16">
        <v>0.44500000000000001</v>
      </c>
    </row>
    <row r="128" spans="1:33" x14ac:dyDescent="0.3">
      <c r="A128" s="15" t="s">
        <v>41</v>
      </c>
      <c r="B128" s="15" t="s">
        <v>28</v>
      </c>
      <c r="C128" s="15" t="s">
        <v>38</v>
      </c>
      <c r="D128" s="31"/>
      <c r="E128" s="16">
        <v>3.7499999999999999E-2</v>
      </c>
      <c r="F128" s="31"/>
      <c r="G128" s="16">
        <v>0.16333333333333333</v>
      </c>
      <c r="H128" s="31"/>
      <c r="I128" s="16">
        <v>0.10916666666666668</v>
      </c>
      <c r="J128" s="31"/>
      <c r="K128" s="16">
        <v>0.11333333333333333</v>
      </c>
      <c r="L128" s="31"/>
      <c r="M128" s="16">
        <v>0.18800000000000003</v>
      </c>
      <c r="N128" s="31"/>
      <c r="O128" s="16">
        <v>0.15833333333333333</v>
      </c>
      <c r="P128" s="31"/>
      <c r="Q128" s="16">
        <v>0.13333333333333336</v>
      </c>
      <c r="R128" s="31"/>
      <c r="S128" s="16">
        <v>0.1905</v>
      </c>
      <c r="T128" s="31"/>
      <c r="U128" s="16">
        <v>0.15733333333333335</v>
      </c>
      <c r="V128" s="31"/>
      <c r="W128" s="16">
        <v>0.1466666666666667</v>
      </c>
      <c r="X128" s="31"/>
      <c r="Y128" s="16">
        <v>0.13900000000000001</v>
      </c>
      <c r="Z128" s="31"/>
      <c r="AA128" s="16">
        <v>0.15116666666666667</v>
      </c>
      <c r="AB128" s="31"/>
      <c r="AC128" s="16">
        <v>0.15666666666666665</v>
      </c>
      <c r="AD128" s="31"/>
      <c r="AE128" s="16">
        <v>0.19083333333333333</v>
      </c>
      <c r="AF128" s="31"/>
      <c r="AG128" s="16">
        <v>6.8333333333333343E-2</v>
      </c>
    </row>
    <row r="129" spans="1:1" x14ac:dyDescent="0.3">
      <c r="A129" s="1" t="s">
        <v>42</v>
      </c>
    </row>
  </sheetData>
  <mergeCells count="496">
    <mergeCell ref="Z2:AC2"/>
    <mergeCell ref="AD2:AG2"/>
    <mergeCell ref="D4:D8"/>
    <mergeCell ref="F4:F8"/>
    <mergeCell ref="H4:H8"/>
    <mergeCell ref="J4:J8"/>
    <mergeCell ref="L4:L8"/>
    <mergeCell ref="N4:N8"/>
    <mergeCell ref="P4:P8"/>
    <mergeCell ref="R4:R8"/>
    <mergeCell ref="D2:G2"/>
    <mergeCell ref="H2:K2"/>
    <mergeCell ref="L2:O2"/>
    <mergeCell ref="P2:Q2"/>
    <mergeCell ref="R2:U2"/>
    <mergeCell ref="V2:Y2"/>
    <mergeCell ref="AF4:AF8"/>
    <mergeCell ref="D9:D13"/>
    <mergeCell ref="F9:F13"/>
    <mergeCell ref="H9:H13"/>
    <mergeCell ref="J9:J13"/>
    <mergeCell ref="L9:L13"/>
    <mergeCell ref="N9:N13"/>
    <mergeCell ref="P9:P13"/>
    <mergeCell ref="R9:R13"/>
    <mergeCell ref="T9:T13"/>
    <mergeCell ref="T4:T8"/>
    <mergeCell ref="V4:V8"/>
    <mergeCell ref="X4:X8"/>
    <mergeCell ref="Z4:Z8"/>
    <mergeCell ref="AB4:AB8"/>
    <mergeCell ref="AD4:AD8"/>
    <mergeCell ref="N14:N18"/>
    <mergeCell ref="AD19:AD23"/>
    <mergeCell ref="AF19:AF23"/>
    <mergeCell ref="V9:V13"/>
    <mergeCell ref="X9:X13"/>
    <mergeCell ref="Z9:Z13"/>
    <mergeCell ref="AB9:AB13"/>
    <mergeCell ref="AD9:AD13"/>
    <mergeCell ref="AF9:AF13"/>
    <mergeCell ref="P24:P28"/>
    <mergeCell ref="R24:R28"/>
    <mergeCell ref="R19:R23"/>
    <mergeCell ref="AB14:AB18"/>
    <mergeCell ref="AD14:AD18"/>
    <mergeCell ref="AF14:AF18"/>
    <mergeCell ref="D19:D23"/>
    <mergeCell ref="F19:F23"/>
    <mergeCell ref="H19:H23"/>
    <mergeCell ref="J19:J23"/>
    <mergeCell ref="L19:L23"/>
    <mergeCell ref="N19:N23"/>
    <mergeCell ref="P19:P23"/>
    <mergeCell ref="P14:P18"/>
    <mergeCell ref="R14:R18"/>
    <mergeCell ref="T14:T18"/>
    <mergeCell ref="V14:V18"/>
    <mergeCell ref="X14:X18"/>
    <mergeCell ref="Z14:Z18"/>
    <mergeCell ref="D14:D18"/>
    <mergeCell ref="F14:F18"/>
    <mergeCell ref="H14:H18"/>
    <mergeCell ref="J14:J18"/>
    <mergeCell ref="L14:L18"/>
    <mergeCell ref="T19:T23"/>
    <mergeCell ref="V19:V23"/>
    <mergeCell ref="X19:X23"/>
    <mergeCell ref="Z19:Z23"/>
    <mergeCell ref="AB19:AB23"/>
    <mergeCell ref="AF24:AF28"/>
    <mergeCell ref="P29:P33"/>
    <mergeCell ref="P34:P38"/>
    <mergeCell ref="P39:P43"/>
    <mergeCell ref="Z24:Z28"/>
    <mergeCell ref="AB24:AB28"/>
    <mergeCell ref="AD24:AD28"/>
    <mergeCell ref="R34:R38"/>
    <mergeCell ref="R39:R43"/>
    <mergeCell ref="T29:T33"/>
    <mergeCell ref="T34:T38"/>
    <mergeCell ref="T39:T43"/>
    <mergeCell ref="AD29:AD33"/>
    <mergeCell ref="AD34:AD38"/>
    <mergeCell ref="AD39:AD43"/>
    <mergeCell ref="AF29:AF33"/>
    <mergeCell ref="AF34:AF38"/>
    <mergeCell ref="AF39:AF43"/>
    <mergeCell ref="Z29:Z33"/>
    <mergeCell ref="T24:T28"/>
    <mergeCell ref="V24:V28"/>
    <mergeCell ref="X24:X28"/>
    <mergeCell ref="D29:D33"/>
    <mergeCell ref="D34:D38"/>
    <mergeCell ref="D39:D43"/>
    <mergeCell ref="F29:F33"/>
    <mergeCell ref="H29:H33"/>
    <mergeCell ref="J29:J33"/>
    <mergeCell ref="L29:L33"/>
    <mergeCell ref="N29:N33"/>
    <mergeCell ref="V29:V33"/>
    <mergeCell ref="V34:V38"/>
    <mergeCell ref="V39:V43"/>
    <mergeCell ref="X29:X33"/>
    <mergeCell ref="X34:X38"/>
    <mergeCell ref="X39:X43"/>
    <mergeCell ref="R29:R33"/>
    <mergeCell ref="D24:D28"/>
    <mergeCell ref="F24:F28"/>
    <mergeCell ref="H24:H28"/>
    <mergeCell ref="J24:J28"/>
    <mergeCell ref="L24:L28"/>
    <mergeCell ref="N24:N28"/>
    <mergeCell ref="AF44:AF48"/>
    <mergeCell ref="D49:D53"/>
    <mergeCell ref="F49:F53"/>
    <mergeCell ref="H49:H53"/>
    <mergeCell ref="J49:J53"/>
    <mergeCell ref="L49:L53"/>
    <mergeCell ref="N49:N53"/>
    <mergeCell ref="P49:P53"/>
    <mergeCell ref="P44:P48"/>
    <mergeCell ref="R44:R48"/>
    <mergeCell ref="T44:T48"/>
    <mergeCell ref="V44:V48"/>
    <mergeCell ref="X44:X48"/>
    <mergeCell ref="Z44:Z48"/>
    <mergeCell ref="AD49:AD53"/>
    <mergeCell ref="AF49:AF53"/>
    <mergeCell ref="T49:T53"/>
    <mergeCell ref="V49:V53"/>
    <mergeCell ref="X49:X53"/>
    <mergeCell ref="Z49:Z53"/>
    <mergeCell ref="AB49:AB53"/>
    <mergeCell ref="D44:D48"/>
    <mergeCell ref="F44:F48"/>
    <mergeCell ref="H44:H48"/>
    <mergeCell ref="H54:H58"/>
    <mergeCell ref="J54:J58"/>
    <mergeCell ref="L54:L58"/>
    <mergeCell ref="N54:N58"/>
    <mergeCell ref="P54:P58"/>
    <mergeCell ref="R54:R58"/>
    <mergeCell ref="R49:R53"/>
    <mergeCell ref="AB44:AB48"/>
    <mergeCell ref="AD44:AD48"/>
    <mergeCell ref="J44:J48"/>
    <mergeCell ref="L44:L48"/>
    <mergeCell ref="N44:N48"/>
    <mergeCell ref="V59:V63"/>
    <mergeCell ref="X59:X63"/>
    <mergeCell ref="Z59:Z63"/>
    <mergeCell ref="AB59:AB63"/>
    <mergeCell ref="AD59:AD63"/>
    <mergeCell ref="AF59:AF63"/>
    <mergeCell ref="AF54:AF58"/>
    <mergeCell ref="D59:D63"/>
    <mergeCell ref="F59:F63"/>
    <mergeCell ref="H59:H63"/>
    <mergeCell ref="J59:J63"/>
    <mergeCell ref="L59:L63"/>
    <mergeCell ref="N59:N63"/>
    <mergeCell ref="P59:P63"/>
    <mergeCell ref="R59:R63"/>
    <mergeCell ref="T59:T63"/>
    <mergeCell ref="T54:T58"/>
    <mergeCell ref="V54:V58"/>
    <mergeCell ref="X54:X58"/>
    <mergeCell ref="Z54:Z58"/>
    <mergeCell ref="AB54:AB58"/>
    <mergeCell ref="AD54:AD58"/>
    <mergeCell ref="D54:D58"/>
    <mergeCell ref="F54:F58"/>
    <mergeCell ref="AD64:AD68"/>
    <mergeCell ref="AF64:AF68"/>
    <mergeCell ref="D69:D73"/>
    <mergeCell ref="E69:E73"/>
    <mergeCell ref="F69:F73"/>
    <mergeCell ref="G69:G73"/>
    <mergeCell ref="H69:H73"/>
    <mergeCell ref="I69:I73"/>
    <mergeCell ref="J69:J73"/>
    <mergeCell ref="P64:P68"/>
    <mergeCell ref="R64:R68"/>
    <mergeCell ref="T64:T68"/>
    <mergeCell ref="V64:V68"/>
    <mergeCell ref="X64:X68"/>
    <mergeCell ref="Z64:Z68"/>
    <mergeCell ref="D64:D68"/>
    <mergeCell ref="F64:F68"/>
    <mergeCell ref="H64:H68"/>
    <mergeCell ref="J64:J68"/>
    <mergeCell ref="L64:L68"/>
    <mergeCell ref="N64:N68"/>
    <mergeCell ref="V69:V73"/>
    <mergeCell ref="W69:W73"/>
    <mergeCell ref="K69:K73"/>
    <mergeCell ref="L69:L73"/>
    <mergeCell ref="M69:M73"/>
    <mergeCell ref="N69:N73"/>
    <mergeCell ref="O69:O73"/>
    <mergeCell ref="P69:P73"/>
    <mergeCell ref="AB64:AB68"/>
    <mergeCell ref="L74:L78"/>
    <mergeCell ref="M74:M78"/>
    <mergeCell ref="N74:N78"/>
    <mergeCell ref="O74:O78"/>
    <mergeCell ref="AD69:AD73"/>
    <mergeCell ref="AE69:AE73"/>
    <mergeCell ref="AF69:AF73"/>
    <mergeCell ref="AG69:AG73"/>
    <mergeCell ref="D74:D78"/>
    <mergeCell ref="E74:E78"/>
    <mergeCell ref="F74:F78"/>
    <mergeCell ref="G74:G78"/>
    <mergeCell ref="H74:H78"/>
    <mergeCell ref="I74:I78"/>
    <mergeCell ref="X69:X73"/>
    <mergeCell ref="Y69:Y73"/>
    <mergeCell ref="Z69:Z73"/>
    <mergeCell ref="AA69:AA73"/>
    <mergeCell ref="AB69:AB73"/>
    <mergeCell ref="AC69:AC73"/>
    <mergeCell ref="R69:R73"/>
    <mergeCell ref="S69:S73"/>
    <mergeCell ref="T69:T73"/>
    <mergeCell ref="U69:U73"/>
    <mergeCell ref="AC74:AC78"/>
    <mergeCell ref="AD74:AD78"/>
    <mergeCell ref="AE74:AE78"/>
    <mergeCell ref="AF74:AF78"/>
    <mergeCell ref="AG74:AG78"/>
    <mergeCell ref="D79:D83"/>
    <mergeCell ref="E79:E83"/>
    <mergeCell ref="F79:F83"/>
    <mergeCell ref="G79:G83"/>
    <mergeCell ref="H79:H83"/>
    <mergeCell ref="W74:W78"/>
    <mergeCell ref="X74:X78"/>
    <mergeCell ref="Y74:Y78"/>
    <mergeCell ref="Z74:Z78"/>
    <mergeCell ref="AA74:AA78"/>
    <mergeCell ref="AB74:AB78"/>
    <mergeCell ref="P74:P78"/>
    <mergeCell ref="R74:R78"/>
    <mergeCell ref="S74:S78"/>
    <mergeCell ref="T74:T78"/>
    <mergeCell ref="U74:U78"/>
    <mergeCell ref="V74:V78"/>
    <mergeCell ref="J74:J78"/>
    <mergeCell ref="K74:K78"/>
    <mergeCell ref="O79:O83"/>
    <mergeCell ref="P79:P83"/>
    <mergeCell ref="R79:R83"/>
    <mergeCell ref="S79:S83"/>
    <mergeCell ref="T79:T83"/>
    <mergeCell ref="U79:U83"/>
    <mergeCell ref="I79:I83"/>
    <mergeCell ref="J79:J83"/>
    <mergeCell ref="K79:K83"/>
    <mergeCell ref="L79:L83"/>
    <mergeCell ref="M79:M83"/>
    <mergeCell ref="N79:N83"/>
    <mergeCell ref="AB79:AB83"/>
    <mergeCell ref="AC79:AC83"/>
    <mergeCell ref="AD79:AD83"/>
    <mergeCell ref="AE79:AE83"/>
    <mergeCell ref="AF79:AF83"/>
    <mergeCell ref="AG79:AG83"/>
    <mergeCell ref="V79:V83"/>
    <mergeCell ref="W79:W83"/>
    <mergeCell ref="X79:X83"/>
    <mergeCell ref="Y79:Y83"/>
    <mergeCell ref="Z79:Z83"/>
    <mergeCell ref="AA79:AA83"/>
    <mergeCell ref="L84:L88"/>
    <mergeCell ref="M84:M88"/>
    <mergeCell ref="N84:N88"/>
    <mergeCell ref="O84:O88"/>
    <mergeCell ref="D84:D88"/>
    <mergeCell ref="E84:E88"/>
    <mergeCell ref="F84:F88"/>
    <mergeCell ref="G84:G88"/>
    <mergeCell ref="H84:H88"/>
    <mergeCell ref="I84:I88"/>
    <mergeCell ref="AC84:AC88"/>
    <mergeCell ref="AD84:AD88"/>
    <mergeCell ref="AE84:AE88"/>
    <mergeCell ref="AF84:AF88"/>
    <mergeCell ref="AG84:AG88"/>
    <mergeCell ref="D89:D93"/>
    <mergeCell ref="E89:E93"/>
    <mergeCell ref="F89:F93"/>
    <mergeCell ref="G89:G93"/>
    <mergeCell ref="H89:H93"/>
    <mergeCell ref="W84:W88"/>
    <mergeCell ref="X84:X88"/>
    <mergeCell ref="Y84:Y88"/>
    <mergeCell ref="Z84:Z88"/>
    <mergeCell ref="AA84:AA88"/>
    <mergeCell ref="AB84:AB88"/>
    <mergeCell ref="P84:P88"/>
    <mergeCell ref="R84:R88"/>
    <mergeCell ref="S84:S88"/>
    <mergeCell ref="T84:T88"/>
    <mergeCell ref="U84:U88"/>
    <mergeCell ref="V84:V88"/>
    <mergeCell ref="J84:J88"/>
    <mergeCell ref="K84:K88"/>
    <mergeCell ref="O89:O93"/>
    <mergeCell ref="P89:P93"/>
    <mergeCell ref="R89:R93"/>
    <mergeCell ref="S89:S93"/>
    <mergeCell ref="T89:T93"/>
    <mergeCell ref="U89:U93"/>
    <mergeCell ref="I89:I93"/>
    <mergeCell ref="J89:J93"/>
    <mergeCell ref="K89:K93"/>
    <mergeCell ref="L89:L93"/>
    <mergeCell ref="M89:M93"/>
    <mergeCell ref="N89:N93"/>
    <mergeCell ref="AB89:AB93"/>
    <mergeCell ref="AC89:AC93"/>
    <mergeCell ref="AD89:AD93"/>
    <mergeCell ref="AE89:AE93"/>
    <mergeCell ref="AF89:AF93"/>
    <mergeCell ref="AG89:AG93"/>
    <mergeCell ref="V89:V93"/>
    <mergeCell ref="W89:W93"/>
    <mergeCell ref="X89:X93"/>
    <mergeCell ref="Y89:Y93"/>
    <mergeCell ref="Z89:Z93"/>
    <mergeCell ref="AA89:AA93"/>
    <mergeCell ref="L94:L98"/>
    <mergeCell ref="M94:M98"/>
    <mergeCell ref="N94:N98"/>
    <mergeCell ref="O94:O98"/>
    <mergeCell ref="D94:D98"/>
    <mergeCell ref="E94:E98"/>
    <mergeCell ref="F94:F98"/>
    <mergeCell ref="G94:G98"/>
    <mergeCell ref="H94:H98"/>
    <mergeCell ref="I94:I98"/>
    <mergeCell ref="AC94:AC98"/>
    <mergeCell ref="AD94:AD98"/>
    <mergeCell ref="AE94:AE98"/>
    <mergeCell ref="AF94:AF98"/>
    <mergeCell ref="AG94:AG98"/>
    <mergeCell ref="D99:D103"/>
    <mergeCell ref="E99:E103"/>
    <mergeCell ref="F99:F103"/>
    <mergeCell ref="G99:G103"/>
    <mergeCell ref="H99:H103"/>
    <mergeCell ref="W94:W98"/>
    <mergeCell ref="X94:X98"/>
    <mergeCell ref="Y94:Y98"/>
    <mergeCell ref="Z94:Z98"/>
    <mergeCell ref="AA94:AA98"/>
    <mergeCell ref="AB94:AB98"/>
    <mergeCell ref="P94:P98"/>
    <mergeCell ref="R94:R98"/>
    <mergeCell ref="S94:S98"/>
    <mergeCell ref="T94:T98"/>
    <mergeCell ref="U94:U98"/>
    <mergeCell ref="V94:V98"/>
    <mergeCell ref="J94:J98"/>
    <mergeCell ref="K94:K98"/>
    <mergeCell ref="O99:O103"/>
    <mergeCell ref="P99:P103"/>
    <mergeCell ref="R99:R103"/>
    <mergeCell ref="S99:S103"/>
    <mergeCell ref="T99:T103"/>
    <mergeCell ref="U99:U103"/>
    <mergeCell ref="I99:I103"/>
    <mergeCell ref="J99:J103"/>
    <mergeCell ref="K99:K103"/>
    <mergeCell ref="L99:L103"/>
    <mergeCell ref="M99:M103"/>
    <mergeCell ref="N99:N103"/>
    <mergeCell ref="AB99:AB103"/>
    <mergeCell ref="AC99:AC103"/>
    <mergeCell ref="AD99:AD103"/>
    <mergeCell ref="AE99:AE103"/>
    <mergeCell ref="AF99:AF103"/>
    <mergeCell ref="AG99:AG103"/>
    <mergeCell ref="V99:V103"/>
    <mergeCell ref="W99:W103"/>
    <mergeCell ref="X99:X103"/>
    <mergeCell ref="Y99:Y103"/>
    <mergeCell ref="Z99:Z103"/>
    <mergeCell ref="AA99:AA103"/>
    <mergeCell ref="AB104:AB108"/>
    <mergeCell ref="AD104:AD108"/>
    <mergeCell ref="AF104:AF108"/>
    <mergeCell ref="D109:D113"/>
    <mergeCell ref="F109:F113"/>
    <mergeCell ref="H109:H113"/>
    <mergeCell ref="J109:J113"/>
    <mergeCell ref="L109:L113"/>
    <mergeCell ref="N109:N113"/>
    <mergeCell ref="P109:P113"/>
    <mergeCell ref="P104:P108"/>
    <mergeCell ref="R104:R108"/>
    <mergeCell ref="T104:T108"/>
    <mergeCell ref="V104:V108"/>
    <mergeCell ref="X104:X108"/>
    <mergeCell ref="Z104:Z108"/>
    <mergeCell ref="D104:D108"/>
    <mergeCell ref="F104:F108"/>
    <mergeCell ref="H104:H108"/>
    <mergeCell ref="J104:J108"/>
    <mergeCell ref="L104:L108"/>
    <mergeCell ref="N104:N108"/>
    <mergeCell ref="P114:P118"/>
    <mergeCell ref="R114:R118"/>
    <mergeCell ref="AD109:AD113"/>
    <mergeCell ref="AF109:AF113"/>
    <mergeCell ref="D114:D118"/>
    <mergeCell ref="E114:E118"/>
    <mergeCell ref="F114:F118"/>
    <mergeCell ref="G114:G118"/>
    <mergeCell ref="H114:H118"/>
    <mergeCell ref="I114:I118"/>
    <mergeCell ref="J114:J118"/>
    <mergeCell ref="K114:K118"/>
    <mergeCell ref="R109:R113"/>
    <mergeCell ref="T109:T113"/>
    <mergeCell ref="V109:V113"/>
    <mergeCell ref="X109:X113"/>
    <mergeCell ref="Z109:Z113"/>
    <mergeCell ref="AB109:AB113"/>
    <mergeCell ref="AG114:AG118"/>
    <mergeCell ref="D119:D123"/>
    <mergeCell ref="F119:F123"/>
    <mergeCell ref="H119:H123"/>
    <mergeCell ref="J119:J123"/>
    <mergeCell ref="L119:L123"/>
    <mergeCell ref="N119:N123"/>
    <mergeCell ref="P119:P123"/>
    <mergeCell ref="Y114:Y118"/>
    <mergeCell ref="Z114:Z118"/>
    <mergeCell ref="AA114:AA118"/>
    <mergeCell ref="AB114:AB118"/>
    <mergeCell ref="AC114:AC118"/>
    <mergeCell ref="AD114:AD118"/>
    <mergeCell ref="S114:S118"/>
    <mergeCell ref="T114:T118"/>
    <mergeCell ref="U114:U118"/>
    <mergeCell ref="V114:V118"/>
    <mergeCell ref="W114:W118"/>
    <mergeCell ref="X114:X118"/>
    <mergeCell ref="L114:L118"/>
    <mergeCell ref="M114:M118"/>
    <mergeCell ref="N114:N118"/>
    <mergeCell ref="O114:O118"/>
    <mergeCell ref="R119:R123"/>
    <mergeCell ref="T119:T123"/>
    <mergeCell ref="V119:V123"/>
    <mergeCell ref="X119:X123"/>
    <mergeCell ref="Z119:Z123"/>
    <mergeCell ref="AB119:AB123"/>
    <mergeCell ref="AE114:AE118"/>
    <mergeCell ref="AF114:AF118"/>
    <mergeCell ref="AF124:AF128"/>
    <mergeCell ref="T124:T128"/>
    <mergeCell ref="V124:V128"/>
    <mergeCell ref="X124:X128"/>
    <mergeCell ref="Z124:Z128"/>
    <mergeCell ref="AB124:AB128"/>
    <mergeCell ref="AD124:AD128"/>
    <mergeCell ref="AD119:AD123"/>
    <mergeCell ref="AF119:AF123"/>
    <mergeCell ref="Z34:Z38"/>
    <mergeCell ref="Z39:Z43"/>
    <mergeCell ref="AB29:AB33"/>
    <mergeCell ref="AB34:AB38"/>
    <mergeCell ref="AB39:AB43"/>
    <mergeCell ref="A1:AG1"/>
    <mergeCell ref="D124:D128"/>
    <mergeCell ref="F124:F128"/>
    <mergeCell ref="H124:H128"/>
    <mergeCell ref="J124:J128"/>
    <mergeCell ref="L124:L128"/>
    <mergeCell ref="N124:N128"/>
    <mergeCell ref="P124:P128"/>
    <mergeCell ref="N34:N38"/>
    <mergeCell ref="L34:L38"/>
    <mergeCell ref="J34:J38"/>
    <mergeCell ref="H34:H38"/>
    <mergeCell ref="F34:F38"/>
    <mergeCell ref="F39:F43"/>
    <mergeCell ref="H39:H43"/>
    <mergeCell ref="J39:J43"/>
    <mergeCell ref="L39:L43"/>
    <mergeCell ref="N39:N43"/>
    <mergeCell ref="R124:R128"/>
  </mergeCells>
  <phoneticPr fontId="2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 site (English paper) (com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鍾瀚璿</dc:creator>
  <cp:lastModifiedBy>鍾瀚璿</cp:lastModifiedBy>
  <dcterms:created xsi:type="dcterms:W3CDTF">2024-01-16T05:36:15Z</dcterms:created>
  <dcterms:modified xsi:type="dcterms:W3CDTF">2024-11-13T07:12:16Z</dcterms:modified>
</cp:coreProperties>
</file>